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290" yWindow="90" windowWidth="19545" windowHeight="14610" tabRatio="571"/>
  </bookViews>
  <sheets>
    <sheet name="Table 1" sheetId="8" r:id="rId1"/>
    <sheet name="PRNPmplx 1" sheetId="7" r:id="rId2"/>
    <sheet name="OARprimers" sheetId="1" r:id="rId3"/>
  </sheets>
  <definedNames>
    <definedName name="_xlnm.Print_Area" localSheetId="2">OARprimers!$A$1:$J$58</definedName>
    <definedName name="_xlnm.Print_Area" localSheetId="1">'PRNPmplx 1'!$A$1:$AH$77</definedName>
    <definedName name="_xlnm.Print_Area" localSheetId="0">'Table 1'!$A$1:$P$63</definedName>
    <definedName name="_xlnm.Print_Titles" localSheetId="2">OARprimers!$3:$4</definedName>
  </definedNames>
  <calcPr calcId="125725"/>
</workbook>
</file>

<file path=xl/calcChain.xml><?xml version="1.0" encoding="utf-8"?>
<calcChain xmlns="http://schemas.openxmlformats.org/spreadsheetml/2006/main">
  <c r="B1" i="1"/>
  <c r="B2"/>
  <c r="B1" i="7"/>
  <c r="B2"/>
  <c r="S8"/>
  <c r="S9"/>
  <c r="S10"/>
  <c r="S11"/>
  <c r="S12"/>
  <c r="S13"/>
  <c r="S14"/>
  <c r="S15"/>
  <c r="S16"/>
  <c r="S17"/>
  <c r="S18"/>
  <c r="S19"/>
  <c r="S20"/>
  <c r="S21"/>
  <c r="S22"/>
  <c r="S23"/>
  <c r="S24"/>
  <c r="S25"/>
  <c r="S26"/>
  <c r="S27"/>
  <c r="S28"/>
  <c r="S29"/>
</calcChain>
</file>

<file path=xl/sharedStrings.xml><?xml version="1.0" encoding="utf-8"?>
<sst xmlns="http://schemas.openxmlformats.org/spreadsheetml/2006/main" count="1010" uniqueCount="199">
  <si>
    <t>Animal ID Redesigned Primers</t>
  </si>
  <si>
    <t>Amplicon Name</t>
  </si>
  <si>
    <t>Primer Name</t>
  </si>
  <si>
    <t>Amplicon Length (bp)</t>
  </si>
  <si>
    <t>MARC Primer ID number</t>
  </si>
  <si>
    <t>Date:</t>
  </si>
  <si>
    <t>PCR Tm</t>
  </si>
  <si>
    <t>Chr. no.</t>
  </si>
  <si>
    <t>Name:</t>
  </si>
  <si>
    <t>Amplification Primer Sequences</t>
  </si>
  <si>
    <t>sense</t>
  </si>
  <si>
    <t>ddA/ddT</t>
  </si>
  <si>
    <t>antisense</t>
  </si>
  <si>
    <t>ddA/ddC</t>
  </si>
  <si>
    <t>Orientation</t>
  </si>
  <si>
    <t>DNA Segment</t>
  </si>
  <si>
    <t>SNP marker</t>
  </si>
  <si>
    <t>GenBank accession no.</t>
  </si>
  <si>
    <t>Oligo sequence</t>
  </si>
  <si>
    <t>hME primer</t>
  </si>
  <si>
    <t>Termination mixture</t>
  </si>
  <si>
    <t>Amplicon length</t>
  </si>
  <si>
    <t>Function</t>
  </si>
  <si>
    <t>Mass (Da)</t>
  </si>
  <si>
    <t>Sorted masses</t>
  </si>
  <si>
    <t>Mass diff.</t>
  </si>
  <si>
    <t xml:space="preserve">amplification </t>
  </si>
  <si>
    <t>Multi-plex no.</t>
  </si>
  <si>
    <t>-</t>
  </si>
  <si>
    <t>Tm</t>
  </si>
  <si>
    <t>Standard bovine mass tag 16-mer:  cgttgg acgttggatg</t>
  </si>
  <si>
    <t>success</t>
  </si>
  <si>
    <t>1-plex</t>
  </si>
  <si>
    <t>na</t>
  </si>
  <si>
    <t>2-plex</t>
  </si>
  <si>
    <t>Q</t>
  </si>
  <si>
    <t>R1</t>
  </si>
  <si>
    <t>R2</t>
  </si>
  <si>
    <r>
      <t>nt</t>
    </r>
    <r>
      <rPr>
        <b/>
        <sz val="6"/>
        <rFont val="Arial"/>
        <family val="2"/>
      </rPr>
      <t xml:space="preserve"> Alleles</t>
    </r>
  </si>
  <si>
    <t>H</t>
  </si>
  <si>
    <t>Sense</t>
  </si>
  <si>
    <t>Antisense</t>
  </si>
  <si>
    <t>(Q/H)</t>
  </si>
  <si>
    <t>(H/R2)</t>
  </si>
  <si>
    <t>R</t>
  </si>
  <si>
    <t>A allele analyte</t>
  </si>
  <si>
    <t>G allele analyte</t>
  </si>
  <si>
    <t>cac aaa gtt gtt ctg gtt act ata</t>
  </si>
  <si>
    <t>cac aaa gtt gtt ctg gtt act ata a</t>
  </si>
  <si>
    <t>cac aaa gtt gtt ctg gtt act ata ct</t>
  </si>
  <si>
    <r>
      <t xml:space="preserve">Codon </t>
    </r>
    <r>
      <rPr>
        <b/>
        <sz val="8"/>
        <rFont val="Arial"/>
        <family val="2"/>
      </rPr>
      <t>171</t>
    </r>
  </si>
  <si>
    <t>T allele analyte</t>
  </si>
  <si>
    <t>C allele analyte</t>
  </si>
  <si>
    <r>
      <t xml:space="preserve">Codon </t>
    </r>
    <r>
      <rPr>
        <b/>
        <sz val="8"/>
        <rFont val="Arial"/>
        <family val="2"/>
      </rPr>
      <t>136</t>
    </r>
  </si>
  <si>
    <r>
      <t xml:space="preserve">Codon </t>
    </r>
    <r>
      <rPr>
        <b/>
        <sz val="8"/>
        <rFont val="Arial"/>
        <family val="2"/>
      </rPr>
      <t>154</t>
    </r>
  </si>
  <si>
    <t>A</t>
  </si>
  <si>
    <t>ggg gta acg gta cat gtt ttc a</t>
  </si>
  <si>
    <t>ggg gta acg gta cat gtt ttc atg a</t>
  </si>
  <si>
    <t>ggg gta acg gta cat gtt ttc ac</t>
  </si>
  <si>
    <t>OARPRNPDS1:399U17T13</t>
  </si>
  <si>
    <t>tgg acg ttg gat gtt ggt ggc tac atg ctg</t>
  </si>
  <si>
    <t>OARPRNPDS1:616L19T11</t>
  </si>
  <si>
    <t>gac gtt gga tgg atg tca gtt tcg gtg aag</t>
  </si>
  <si>
    <t>OARPRNPDS6</t>
  </si>
  <si>
    <t>MOS001-17-18-19.23U23</t>
  </si>
  <si>
    <t>MOS001-17-18-19.23U24.AT.AXX</t>
  </si>
  <si>
    <t>K</t>
  </si>
  <si>
    <t>AXX</t>
  </si>
  <si>
    <t>MOS001-17,18,19</t>
  </si>
  <si>
    <t>MOS001-17-18-19.23U25.AT.CAX</t>
  </si>
  <si>
    <t>AXX allele analyte</t>
  </si>
  <si>
    <t>CAX allele analyte</t>
  </si>
  <si>
    <t>CAX</t>
  </si>
  <si>
    <t>MOS001-17-18-19.23U28.AT.CGG</t>
  </si>
  <si>
    <t>CGG</t>
  </si>
  <si>
    <t>CGG allele analyte</t>
  </si>
  <si>
    <t>MOS001-17-18-19.24L24</t>
  </si>
  <si>
    <t>MOS001-17-18-19.24L25.AT.AXX</t>
  </si>
  <si>
    <t>CTX</t>
  </si>
  <si>
    <t>(Q/K)</t>
  </si>
  <si>
    <t>MOS001-17-18-19.24L26.AT.CTX</t>
  </si>
  <si>
    <t>CTX allele analyte</t>
  </si>
  <si>
    <t>CCG allele analyte</t>
  </si>
  <si>
    <t>MOS001-17-18-19.24L28.AT.CCG</t>
  </si>
  <si>
    <t>cac aaa gtt gtt ctg gtt act ata ccg a</t>
  </si>
  <si>
    <t>CCG</t>
  </si>
  <si>
    <t>V</t>
  </si>
  <si>
    <t>MOS001-10.21L21</t>
  </si>
  <si>
    <t>MOS001-10.21L22.AC.A</t>
  </si>
  <si>
    <t>MOS001-10.21L23.AC.G</t>
  </si>
  <si>
    <t>MOS001-10</t>
  </si>
  <si>
    <t>MOS001-16</t>
  </si>
  <si>
    <t>MOS001-16.22PL22</t>
  </si>
  <si>
    <t>MOS001-16.22PL23.AC.C</t>
  </si>
  <si>
    <t>MOS001-16.22PL25.AC.T</t>
  </si>
  <si>
    <t>MOS001-16.24U24</t>
  </si>
  <si>
    <t>MOS001-16.24L25.AC.A</t>
  </si>
  <si>
    <t>MOS001-16.24U28.AC.G</t>
  </si>
  <si>
    <t>MOS001-10.18U18</t>
  </si>
  <si>
    <t>C</t>
  </si>
  <si>
    <t>T</t>
  </si>
  <si>
    <t>G</t>
  </si>
  <si>
    <t>MOS001-10.18U19.AC.C</t>
  </si>
  <si>
    <t>MOS001-10.18U20.AC.T</t>
  </si>
  <si>
    <t>gct aca tgc tgg gaa gtg</t>
  </si>
  <si>
    <t>gct aca tgc tgg gaa gtg c</t>
  </si>
  <si>
    <t>gct aca tgc tgg gaa gtg tc</t>
  </si>
  <si>
    <t>tgt ata aga ggc ctg ctc atg</t>
  </si>
  <si>
    <t>tgt ata aga ggc ctg ctc atg gc</t>
  </si>
  <si>
    <t>tgt ata aga ggc ctg ctc atg a</t>
  </si>
  <si>
    <t>aag tgt act aca gac cag tgg at</t>
  </si>
  <si>
    <t>aag tgt act aca gac cag tgg ata</t>
  </si>
  <si>
    <t>aag tgt act aca gac cag tgg atc a</t>
  </si>
  <si>
    <t xml:space="preserve">aag tgt act aca gac cag tgg atc ggt </t>
  </si>
  <si>
    <t>atg act atg agg acc gtt act atc</t>
  </si>
  <si>
    <t>atg act atg agg acc gtt act atc a</t>
  </si>
  <si>
    <t>atg act atg agg acc gtt act atc gtg a</t>
  </si>
  <si>
    <t>note:  add 80.98 for 5'-phosphate</t>
  </si>
  <si>
    <t>tgc tgc aga ctt taa gtg att</t>
  </si>
  <si>
    <t>Amplification, sequencing</t>
  </si>
  <si>
    <t>ccc caa cct ggc aaa g</t>
  </si>
  <si>
    <t>CDS</t>
  </si>
  <si>
    <t>48661, OARPRNPDS1:399U17</t>
  </si>
  <si>
    <t xml:space="preserve">hME amplification </t>
  </si>
  <si>
    <t>ttg gtg gct aca tgc tg</t>
  </si>
  <si>
    <t>gat gtc agt ttc ggt gaa g</t>
  </si>
  <si>
    <t>48662, OARPRNPDS1:616L19</t>
  </si>
  <si>
    <t>36581, OARPRNPDS1:399U17T13</t>
  </si>
  <si>
    <t>36582,OARPRNPDS1:616L19T11</t>
  </si>
  <si>
    <t>Oligo name</t>
  </si>
  <si>
    <t>hME extension primer</t>
  </si>
  <si>
    <t xml:space="preserve">hME extension primer </t>
  </si>
  <si>
    <t>P-ggg gta acg gta cat gtt ttc ac</t>
  </si>
  <si>
    <t>P-ggg gta acg gta cat gtt ttc atg a</t>
  </si>
  <si>
    <t>(Q-H)</t>
  </si>
  <si>
    <t>(Q-K)</t>
  </si>
  <si>
    <t>tgt ata aga ggc ctg ctc atg ggt a</t>
  </si>
  <si>
    <t>ggc tac atg ctg gga agt</t>
  </si>
  <si>
    <t>ggc tac atg ctg gga agt a</t>
  </si>
  <si>
    <t>ggc tac atg ctg gga agt gc</t>
  </si>
  <si>
    <t>ggc tac atg ctg gga agt gtc</t>
  </si>
  <si>
    <t>V allele analyte</t>
  </si>
  <si>
    <t>control template for T136 allele</t>
  </si>
  <si>
    <t>ggc tac atg ctg gga agt acc atg agc agg cct ctt ata cat</t>
  </si>
  <si>
    <t>atg tat aag agg cct gct cat ggt act tcc cag cat gta gcc</t>
  </si>
  <si>
    <t>Sequencing</t>
  </si>
  <si>
    <t>cac agt cag tgg aac aag cc</t>
  </si>
  <si>
    <t>gtc ctc ata gtc att gcc aaa</t>
  </si>
  <si>
    <t>F</t>
  </si>
  <si>
    <t>L</t>
  </si>
  <si>
    <t>cat gag cag gcc t</t>
  </si>
  <si>
    <t>cat gag cag gcc tt</t>
  </si>
  <si>
    <t>att gcc aaa atg tat aa</t>
  </si>
  <si>
    <t>att gcc aaa atg tat aaa</t>
  </si>
  <si>
    <t>att gcc aaa atg tat aag a</t>
  </si>
  <si>
    <t>cat gag cag gcc tct</t>
  </si>
  <si>
    <t>M</t>
  </si>
  <si>
    <t>gga aca agc cca gta agc</t>
  </si>
  <si>
    <t>(gtggacgtgtga) - gga aca agc cca gta agc</t>
  </si>
  <si>
    <t>gat gtc agt ttc ggt gaa gt</t>
  </si>
  <si>
    <t>(acgttggatg) - gat gtc agt ttc ggt gaa gt</t>
  </si>
  <si>
    <t>ctc ctg cca cat gct tc</t>
  </si>
  <si>
    <t>ctc ctg cca cat gct tca</t>
  </si>
  <si>
    <t xml:space="preserve">ctc ctg cca cat gct tcg tgt tgg ttt ttg gc </t>
  </si>
  <si>
    <t>tct tgt tgg cat tta tat gtt c</t>
  </si>
  <si>
    <t>gca aaa taa aga ggg tgt cag</t>
  </si>
  <si>
    <t>atc cct tat aac aac cca ata</t>
  </si>
  <si>
    <t>ggt ttt ggt cgc ttc tt</t>
  </si>
  <si>
    <t>aga gaa tcc cag gct tat tac</t>
  </si>
  <si>
    <t>tcc tct gcc cat aag tca</t>
  </si>
  <si>
    <t>agg ata ggg gca acc tt</t>
  </si>
  <si>
    <t>ggc acc tct tcc ata tgt t</t>
  </si>
  <si>
    <t>intron2</t>
  </si>
  <si>
    <t>3'UTR</t>
  </si>
  <si>
    <t>gta agc caa aaa cca aca</t>
  </si>
  <si>
    <t>gta agc caa aaa cca aca c</t>
  </si>
  <si>
    <t>gta agc caa aaa cca aca tga</t>
  </si>
  <si>
    <r>
      <t>Tm (</t>
    </r>
    <r>
      <rPr>
        <vertAlign val="superscript"/>
        <sz val="18"/>
        <rFont val="Arial"/>
        <family val="2"/>
      </rPr>
      <t>o</t>
    </r>
    <r>
      <rPr>
        <sz val="14"/>
        <rFont val="Arial"/>
        <family val="2"/>
      </rPr>
      <t>C)</t>
    </r>
  </si>
  <si>
    <t>Gene region</t>
  </si>
  <si>
    <r>
      <t>Primer number</t>
    </r>
    <r>
      <rPr>
        <vertAlign val="superscript"/>
        <sz val="18"/>
        <rFont val="Arial"/>
        <family val="2"/>
      </rPr>
      <t>a</t>
    </r>
  </si>
  <si>
    <r>
      <t>DNA sequence</t>
    </r>
    <r>
      <rPr>
        <vertAlign val="superscript"/>
        <sz val="18"/>
        <rFont val="Arial"/>
        <family val="2"/>
      </rPr>
      <t>b</t>
    </r>
  </si>
  <si>
    <r>
      <t>STS length (bp)</t>
    </r>
    <r>
      <rPr>
        <vertAlign val="superscript"/>
        <sz val="18"/>
        <rFont val="Arial"/>
        <family val="2"/>
      </rPr>
      <t>c</t>
    </r>
  </si>
  <si>
    <r>
      <t>-</t>
    </r>
    <r>
      <rPr>
        <b/>
        <vertAlign val="superscript"/>
        <sz val="18"/>
        <rFont val="Arial"/>
        <family val="2"/>
      </rPr>
      <t>d</t>
    </r>
  </si>
  <si>
    <r>
      <rPr>
        <vertAlign val="superscript"/>
        <sz val="18"/>
        <rFont val="Arial"/>
        <family val="2"/>
      </rPr>
      <t>c</t>
    </r>
    <r>
      <rPr>
        <sz val="12"/>
        <rFont val="Arial"/>
        <family val="2"/>
      </rPr>
      <t>Not applicable</t>
    </r>
  </si>
  <si>
    <r>
      <rPr>
        <vertAlign val="superscript"/>
        <sz val="18"/>
        <rFont val="Arial"/>
        <family val="2"/>
      </rPr>
      <t>b</t>
    </r>
    <r>
      <rPr>
        <sz val="12"/>
        <rFont val="Arial"/>
        <family val="2"/>
      </rPr>
      <t>Primer sequences are listed 5' to 3'; primers 65618 and 65619 are analogous to primers 65622 and 65621, respectively, but with additional nucleotides on the 5' end (5'-gtggacgtgtga-3' and 5'-acgttggatg-3', respectively) to shift their masses out of the analyte range.</t>
    </r>
  </si>
  <si>
    <t>Amplification for  hME</t>
  </si>
  <si>
    <r>
      <rPr>
        <vertAlign val="superscript"/>
        <sz val="18"/>
        <rFont val="Arial"/>
        <family val="2"/>
      </rPr>
      <t>d</t>
    </r>
    <r>
      <rPr>
        <sz val="12"/>
        <rFont val="Arial"/>
        <family val="2"/>
      </rPr>
      <t>Mixture also contains the complement dNTPs.</t>
    </r>
  </si>
  <si>
    <r>
      <t>ddA/ddC</t>
    </r>
    <r>
      <rPr>
        <vertAlign val="superscript"/>
        <sz val="18"/>
        <rFont val="Arial"/>
        <family val="2"/>
      </rPr>
      <t>d</t>
    </r>
  </si>
  <si>
    <r>
      <t>ddA/ddT</t>
    </r>
    <r>
      <rPr>
        <vertAlign val="superscript"/>
        <sz val="18"/>
        <rFont val="Arial"/>
        <family val="2"/>
      </rPr>
      <t>d</t>
    </r>
  </si>
  <si>
    <r>
      <rPr>
        <vertAlign val="superscript"/>
        <sz val="18"/>
        <rFont val="Arial"/>
        <family val="2"/>
      </rPr>
      <t>e</t>
    </r>
    <r>
      <rPr>
        <sz val="12"/>
        <rFont val="Arial"/>
        <family val="2"/>
      </rPr>
      <t>hME extension primer synthesized with 5-phosphate modification to increase the mass of the R154 antisence "C" allele analyte by 81.0 Da to 7159.6 Da and gain resolution from the A136 antisence "G" allele analyte (7063.7 Da)</t>
    </r>
  </si>
  <si>
    <r>
      <t>P-ggg gta acg gta cat gtt ttc a</t>
    </r>
    <r>
      <rPr>
        <vertAlign val="superscript"/>
        <sz val="18"/>
        <rFont val="Courier New"/>
        <family val="3"/>
      </rPr>
      <t>e</t>
    </r>
  </si>
  <si>
    <t>Mass
(Da)</t>
  </si>
  <si>
    <t>Codon
171 
(Q,R,H,K)</t>
  </si>
  <si>
    <t>Codon
154
(R,H)</t>
  </si>
  <si>
    <t>Codon
141 
(L,F)</t>
  </si>
  <si>
    <t>Codon
136
(A,V,T)</t>
  </si>
  <si>
    <t>Codon
112
(M,T)</t>
  </si>
  <si>
    <r>
      <t>a</t>
    </r>
    <r>
      <rPr>
        <sz val="12"/>
        <rFont val="Arial"/>
        <family val="2"/>
      </rPr>
      <t>US MARC primer number; GenBank Accession number AY326330</t>
    </r>
  </si>
  <si>
    <t>Additional File 2.  Oligonucleotides for ovine PRNP amplification, DNA sequencing, and MALDI-TOF MS testing</t>
  </si>
</sst>
</file>

<file path=xl/styles.xml><?xml version="1.0" encoding="utf-8"?>
<styleSheet xmlns="http://schemas.openxmlformats.org/spreadsheetml/2006/main">
  <numFmts count="1">
    <numFmt numFmtId="164" formatCode="0.0"/>
  </numFmts>
  <fonts count="23">
    <font>
      <sz val="10"/>
      <name val="Arial"/>
    </font>
    <font>
      <b/>
      <sz val="10"/>
      <name val="Arial"/>
      <family val="2"/>
    </font>
    <font>
      <b/>
      <sz val="8"/>
      <name val="Arial"/>
      <family val="2"/>
    </font>
    <font>
      <sz val="8"/>
      <name val="Arial"/>
      <family val="2"/>
    </font>
    <font>
      <sz val="10"/>
      <name val="Courier New"/>
      <family val="3"/>
    </font>
    <font>
      <b/>
      <sz val="6"/>
      <name val="Arial"/>
      <family val="2"/>
    </font>
    <font>
      <sz val="10"/>
      <name val="Arial"/>
      <family val="2"/>
    </font>
    <font>
      <sz val="8"/>
      <name val="Arial"/>
      <family val="2"/>
    </font>
    <font>
      <sz val="6"/>
      <name val="Arial"/>
      <family val="2"/>
    </font>
    <font>
      <sz val="12"/>
      <name val="Arial"/>
      <family val="2"/>
    </font>
    <font>
      <vertAlign val="superscript"/>
      <sz val="18"/>
      <name val="Arial"/>
      <family val="2"/>
    </font>
    <font>
      <sz val="14"/>
      <name val="Courier New"/>
      <family val="3"/>
    </font>
    <font>
      <sz val="14"/>
      <name val="Arial"/>
      <family val="2"/>
    </font>
    <font>
      <sz val="12"/>
      <name val="Arial"/>
      <family val="2"/>
    </font>
    <font>
      <b/>
      <sz val="18"/>
      <name val="Arial"/>
      <family val="2"/>
    </font>
    <font>
      <sz val="18"/>
      <name val="Arial"/>
      <family val="2"/>
    </font>
    <font>
      <sz val="12"/>
      <name val="Tahoma"/>
      <family val="2"/>
    </font>
    <font>
      <b/>
      <vertAlign val="superscript"/>
      <sz val="18"/>
      <name val="Arial"/>
      <family val="2"/>
    </font>
    <font>
      <i/>
      <sz val="26"/>
      <name val="Arial"/>
      <family val="2"/>
    </font>
    <font>
      <vertAlign val="superscript"/>
      <sz val="18"/>
      <name val="Courier New"/>
      <family val="3"/>
    </font>
    <font>
      <i/>
      <sz val="12"/>
      <name val="Arial"/>
      <family val="2"/>
    </font>
    <font>
      <i/>
      <sz val="14"/>
      <name val="Courier New"/>
      <family val="3"/>
    </font>
    <font>
      <i/>
      <sz val="10"/>
      <name val="Arial"/>
      <family val="2"/>
    </font>
  </fonts>
  <fills count="13">
    <fill>
      <patternFill patternType="none"/>
    </fill>
    <fill>
      <patternFill patternType="gray125"/>
    </fill>
    <fill>
      <patternFill patternType="solid">
        <fgColor indexed="11"/>
        <bgColor indexed="64"/>
      </patternFill>
    </fill>
    <fill>
      <patternFill patternType="solid">
        <fgColor indexed="22"/>
        <bgColor indexed="64"/>
      </patternFill>
    </fill>
    <fill>
      <patternFill patternType="solid">
        <fgColor indexed="43"/>
        <bgColor indexed="64"/>
      </patternFill>
    </fill>
    <fill>
      <patternFill patternType="solid">
        <fgColor indexed="15"/>
        <bgColor indexed="64"/>
      </patternFill>
    </fill>
    <fill>
      <patternFill patternType="solid">
        <fgColor indexed="35"/>
        <bgColor indexed="64"/>
      </patternFill>
    </fill>
    <fill>
      <patternFill patternType="solid">
        <fgColor indexed="13"/>
        <bgColor indexed="64"/>
      </patternFill>
    </fill>
    <fill>
      <patternFill patternType="solid">
        <fgColor indexed="47"/>
        <bgColor indexed="64"/>
      </patternFill>
    </fill>
    <fill>
      <patternFill patternType="solid">
        <fgColor indexed="29"/>
        <bgColor indexed="64"/>
      </patternFill>
    </fill>
    <fill>
      <patternFill patternType="solid">
        <fgColor indexed="41"/>
        <bgColor indexed="64"/>
      </patternFill>
    </fill>
    <fill>
      <patternFill patternType="solid">
        <fgColor indexed="46"/>
        <bgColor indexed="64"/>
      </patternFill>
    </fill>
    <fill>
      <patternFill patternType="solid">
        <fgColor indexed="14"/>
        <bgColor indexed="64"/>
      </patternFill>
    </fill>
  </fills>
  <borders count="27">
    <border>
      <left/>
      <right/>
      <top/>
      <bottom/>
      <diagonal/>
    </border>
    <border>
      <left/>
      <right/>
      <top style="thick">
        <color indexed="64"/>
      </top>
      <bottom style="medium">
        <color indexed="64"/>
      </bottom>
      <diagonal/>
    </border>
    <border>
      <left/>
      <right style="thick">
        <color indexed="64"/>
      </right>
      <top style="thick">
        <color indexed="64"/>
      </top>
      <bottom style="medium">
        <color indexed="64"/>
      </bottom>
      <diagonal/>
    </border>
    <border>
      <left style="thick">
        <color indexed="64"/>
      </left>
      <right/>
      <top style="medium">
        <color indexed="64"/>
      </top>
      <bottom style="thick">
        <color indexed="64"/>
      </bottom>
      <diagonal/>
    </border>
    <border>
      <left/>
      <right/>
      <top style="medium">
        <color indexed="64"/>
      </top>
      <bottom style="thick">
        <color indexed="64"/>
      </bottom>
      <diagonal/>
    </border>
    <border>
      <left/>
      <right style="thick">
        <color indexed="64"/>
      </right>
      <top style="medium">
        <color indexed="64"/>
      </top>
      <bottom style="thick">
        <color indexed="64"/>
      </bottom>
      <diagonal/>
    </border>
    <border>
      <left/>
      <right/>
      <top/>
      <bottom style="thin">
        <color indexed="64"/>
      </bottom>
      <diagonal/>
    </border>
    <border>
      <left/>
      <right/>
      <top style="thin">
        <color indexed="64"/>
      </top>
      <bottom/>
      <diagonal/>
    </border>
    <border>
      <left/>
      <right/>
      <top/>
      <bottom style="thick">
        <color indexed="64"/>
      </bottom>
      <diagonal/>
    </border>
    <border>
      <left/>
      <right/>
      <top style="thick">
        <color indexed="64"/>
      </top>
      <bottom/>
      <diagonal/>
    </border>
    <border>
      <left style="thick">
        <color indexed="64"/>
      </left>
      <right/>
      <top style="thin">
        <color indexed="64"/>
      </top>
      <bottom style="thick">
        <color indexed="64"/>
      </bottom>
      <diagonal/>
    </border>
    <border>
      <left style="thick">
        <color indexed="64"/>
      </left>
      <right/>
      <top style="thick">
        <color indexed="64"/>
      </top>
      <bottom style="thin">
        <color indexed="64"/>
      </bottom>
      <diagonal/>
    </border>
    <border>
      <left style="thick">
        <color indexed="64"/>
      </left>
      <right/>
      <top/>
      <bottom style="thin">
        <color indexed="64"/>
      </bottom>
      <diagonal/>
    </border>
    <border>
      <left style="dotted">
        <color indexed="64"/>
      </left>
      <right style="thick">
        <color indexed="64"/>
      </right>
      <top style="thick">
        <color indexed="64"/>
      </top>
      <bottom style="thin">
        <color indexed="64"/>
      </bottom>
      <diagonal/>
    </border>
    <border>
      <left style="dotted">
        <color indexed="64"/>
      </left>
      <right style="thick">
        <color indexed="64"/>
      </right>
      <top style="thin">
        <color indexed="64"/>
      </top>
      <bottom style="thick">
        <color indexed="64"/>
      </bottom>
      <diagonal/>
    </border>
    <border>
      <left style="dotted">
        <color indexed="64"/>
      </left>
      <right style="thick">
        <color indexed="64"/>
      </right>
      <top/>
      <bottom style="thin">
        <color indexed="64"/>
      </bottom>
      <diagonal/>
    </border>
    <border>
      <left style="thin">
        <color indexed="64"/>
      </left>
      <right style="thick">
        <color indexed="64"/>
      </right>
      <top style="thick">
        <color indexed="64"/>
      </top>
      <bottom style="thin">
        <color indexed="64"/>
      </bottom>
      <diagonal/>
    </border>
    <border>
      <left style="thin">
        <color indexed="64"/>
      </left>
      <right style="thick">
        <color indexed="64"/>
      </right>
      <top style="thin">
        <color indexed="64"/>
      </top>
      <bottom style="thick">
        <color indexed="64"/>
      </bottom>
      <diagonal/>
    </border>
    <border>
      <left style="thin">
        <color indexed="64"/>
      </left>
      <right style="thick">
        <color indexed="64"/>
      </right>
      <top/>
      <bottom style="thin">
        <color indexed="64"/>
      </bottom>
      <diagonal/>
    </border>
    <border>
      <left/>
      <right/>
      <top style="thin">
        <color indexed="64"/>
      </top>
      <bottom style="thin">
        <color indexed="64"/>
      </bottom>
      <diagonal/>
    </border>
    <border>
      <left/>
      <right/>
      <top/>
      <bottom style="double">
        <color indexed="64"/>
      </bottom>
      <diagonal/>
    </border>
    <border>
      <left/>
      <right/>
      <top style="double">
        <color indexed="64"/>
      </top>
      <bottom/>
      <diagonal/>
    </border>
    <border>
      <left style="thick">
        <color indexed="64"/>
      </left>
      <right style="thick">
        <color indexed="64"/>
      </right>
      <top style="thick">
        <color indexed="64"/>
      </top>
      <bottom style="thick">
        <color indexed="64"/>
      </bottom>
      <diagonal/>
    </border>
    <border>
      <left style="thick">
        <color indexed="64"/>
      </left>
      <right style="thin">
        <color indexed="64"/>
      </right>
      <top style="thick">
        <color indexed="64"/>
      </top>
      <bottom style="thick">
        <color indexed="64"/>
      </bottom>
      <diagonal/>
    </border>
    <border>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thick">
        <color indexed="64"/>
      </left>
      <right/>
      <top style="thick">
        <color indexed="64"/>
      </top>
      <bottom style="medium">
        <color indexed="64"/>
      </bottom>
      <diagonal/>
    </border>
  </borders>
  <cellStyleXfs count="1">
    <xf numFmtId="0" fontId="0" fillId="0" borderId="0"/>
  </cellStyleXfs>
  <cellXfs count="331">
    <xf numFmtId="0" fontId="0" fillId="0" borderId="0" xfId="0"/>
    <xf numFmtId="0" fontId="0" fillId="0" borderId="0" xfId="0" applyAlignment="1">
      <alignment horizontal="center"/>
    </xf>
    <xf numFmtId="0" fontId="2" fillId="0" borderId="0" xfId="0" applyFont="1" applyAlignment="1">
      <alignment horizontal="center" wrapText="1"/>
    </xf>
    <xf numFmtId="0" fontId="0" fillId="0" borderId="0" xfId="0" applyAlignment="1">
      <alignment horizontal="left"/>
    </xf>
    <xf numFmtId="0" fontId="1" fillId="0" borderId="0" xfId="0" applyFont="1" applyAlignment="1">
      <alignment horizontal="left"/>
    </xf>
    <xf numFmtId="0" fontId="0" fillId="0" borderId="1" xfId="0" applyBorder="1"/>
    <xf numFmtId="0" fontId="0" fillId="0" borderId="1" xfId="0" applyBorder="1" applyAlignment="1">
      <alignment horizontal="center"/>
    </xf>
    <xf numFmtId="0" fontId="0" fillId="0" borderId="2" xfId="0" applyBorder="1" applyAlignment="1">
      <alignment horizontal="center"/>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applyAlignment="1">
      <alignment horizontal="center" wrapText="1"/>
    </xf>
    <xf numFmtId="0" fontId="0" fillId="0" borderId="0" xfId="0" applyAlignment="1">
      <alignment horizontal="right" vertical="center" wrapText="1"/>
    </xf>
    <xf numFmtId="14" fontId="0" fillId="0" borderId="0" xfId="0" applyNumberFormat="1" applyAlignment="1">
      <alignment horizontal="left" vertical="center" wrapText="1"/>
    </xf>
    <xf numFmtId="0" fontId="0" fillId="0" borderId="0" xfId="0" applyAlignment="1">
      <alignment horizontal="left" vertical="center" wrapText="1"/>
    </xf>
    <xf numFmtId="0" fontId="0" fillId="0" borderId="0" xfId="0" applyAlignment="1">
      <alignment vertical="center" wrapText="1"/>
    </xf>
    <xf numFmtId="0" fontId="0" fillId="0" borderId="0" xfId="0" applyAlignment="1">
      <alignment horizontal="center" vertical="center" wrapText="1"/>
    </xf>
    <xf numFmtId="0" fontId="3" fillId="0" borderId="0" xfId="0" applyFont="1" applyAlignment="1">
      <alignment horizontal="left"/>
    </xf>
    <xf numFmtId="0" fontId="1" fillId="0" borderId="1" xfId="0" applyFont="1" applyBorder="1" applyAlignment="1">
      <alignment horizontal="left" wrapText="1"/>
    </xf>
    <xf numFmtId="0" fontId="3" fillId="0" borderId="0" xfId="0" applyFont="1" applyAlignment="1">
      <alignment horizontal="right"/>
    </xf>
    <xf numFmtId="0" fontId="0" fillId="0" borderId="0" xfId="0" applyBorder="1" applyAlignment="1">
      <alignment horizontal="center"/>
    </xf>
    <xf numFmtId="0" fontId="0" fillId="0" borderId="0" xfId="0" applyAlignment="1"/>
    <xf numFmtId="0" fontId="0" fillId="0" borderId="0" xfId="0" applyBorder="1" applyAlignment="1"/>
    <xf numFmtId="0" fontId="0" fillId="0" borderId="6" xfId="0" applyBorder="1" applyAlignment="1">
      <alignment horizontal="center" wrapText="1"/>
    </xf>
    <xf numFmtId="0" fontId="2" fillId="0" borderId="6" xfId="0" applyFont="1" applyBorder="1" applyAlignment="1">
      <alignment horizontal="center" wrapText="1"/>
    </xf>
    <xf numFmtId="0" fontId="0" fillId="0" borderId="6" xfId="0" applyBorder="1" applyAlignment="1"/>
    <xf numFmtId="0" fontId="0" fillId="0" borderId="6" xfId="0" applyBorder="1" applyAlignment="1">
      <alignment horizontal="center"/>
    </xf>
    <xf numFmtId="0" fontId="0" fillId="0" borderId="7" xfId="0" applyBorder="1" applyAlignment="1">
      <alignment horizontal="center"/>
    </xf>
    <xf numFmtId="0" fontId="0" fillId="0" borderId="0" xfId="0" applyAlignment="1">
      <alignment horizontal="center" vertical="center"/>
    </xf>
    <xf numFmtId="0" fontId="0" fillId="0" borderId="6" xfId="0" applyFill="1" applyBorder="1" applyAlignment="1">
      <alignment horizontal="center"/>
    </xf>
    <xf numFmtId="0" fontId="0" fillId="0" borderId="0" xfId="0" applyFill="1" applyBorder="1" applyAlignment="1">
      <alignment horizontal="center"/>
    </xf>
    <xf numFmtId="0" fontId="2" fillId="0" borderId="6" xfId="0" applyFont="1" applyBorder="1" applyAlignment="1">
      <alignment horizontal="center" vertical="center" wrapText="1"/>
    </xf>
    <xf numFmtId="0" fontId="0" fillId="0" borderId="7" xfId="0" applyFill="1" applyBorder="1" applyAlignment="1">
      <alignment horizontal="center"/>
    </xf>
    <xf numFmtId="0" fontId="0" fillId="0" borderId="7" xfId="0" applyBorder="1" applyAlignment="1"/>
    <xf numFmtId="0" fontId="0" fillId="0" borderId="0" xfId="0" applyAlignment="1">
      <alignment wrapText="1"/>
    </xf>
    <xf numFmtId="0" fontId="0" fillId="0" borderId="0" xfId="0" applyFill="1" applyBorder="1" applyAlignment="1">
      <alignment horizontal="center" vertical="center"/>
    </xf>
    <xf numFmtId="0" fontId="0" fillId="0" borderId="6" xfId="0" applyFill="1" applyBorder="1" applyAlignment="1">
      <alignment horizontal="center" vertical="center"/>
    </xf>
    <xf numFmtId="0" fontId="0" fillId="0" borderId="0" xfId="0" applyBorder="1"/>
    <xf numFmtId="0" fontId="0" fillId="0" borderId="0" xfId="0" applyBorder="1" applyAlignment="1">
      <alignment wrapText="1"/>
    </xf>
    <xf numFmtId="0" fontId="0" fillId="0" borderId="0" xfId="0" applyFill="1" applyBorder="1" applyAlignment="1"/>
    <xf numFmtId="0" fontId="3" fillId="0" borderId="7" xfId="0" applyFont="1" applyFill="1" applyBorder="1" applyAlignment="1">
      <alignment horizontal="center" wrapText="1"/>
    </xf>
    <xf numFmtId="0" fontId="3" fillId="0" borderId="0" xfId="0" applyFont="1" applyFill="1" applyBorder="1" applyAlignment="1">
      <alignment horizontal="center" wrapText="1"/>
    </xf>
    <xf numFmtId="0" fontId="0" fillId="0" borderId="0" xfId="0" applyFill="1" applyBorder="1"/>
    <xf numFmtId="0" fontId="0" fillId="0" borderId="6" xfId="0" applyFill="1" applyBorder="1" applyAlignment="1"/>
    <xf numFmtId="0" fontId="3" fillId="0" borderId="6" xfId="0" applyFont="1" applyFill="1" applyBorder="1" applyAlignment="1">
      <alignment horizontal="center" wrapText="1"/>
    </xf>
    <xf numFmtId="0" fontId="4" fillId="0" borderId="0" xfId="0" applyFont="1"/>
    <xf numFmtId="0" fontId="4" fillId="0" borderId="0" xfId="0" applyFont="1" applyFill="1" applyBorder="1"/>
    <xf numFmtId="1" fontId="3" fillId="0" borderId="6" xfId="0" applyNumberFormat="1" applyFont="1" applyBorder="1" applyAlignment="1">
      <alignment horizontal="center" wrapText="1"/>
    </xf>
    <xf numFmtId="0" fontId="5" fillId="0" borderId="6" xfId="0" applyFont="1" applyFill="1" applyBorder="1" applyAlignment="1">
      <alignment horizontal="center" wrapText="1"/>
    </xf>
    <xf numFmtId="0" fontId="3" fillId="0" borderId="0" xfId="0" applyFont="1" applyBorder="1" applyAlignment="1">
      <alignment wrapText="1"/>
    </xf>
    <xf numFmtId="0" fontId="3" fillId="0" borderId="0" xfId="0" applyFont="1" applyBorder="1" applyAlignment="1">
      <alignment horizontal="center" wrapText="1"/>
    </xf>
    <xf numFmtId="0" fontId="3" fillId="0" borderId="6" xfId="0" applyFont="1" applyBorder="1" applyAlignment="1">
      <alignment horizontal="center" wrapText="1"/>
    </xf>
    <xf numFmtId="0" fontId="3" fillId="0" borderId="0" xfId="0" applyFont="1" applyBorder="1" applyAlignment="1"/>
    <xf numFmtId="1" fontId="0" fillId="0" borderId="0" xfId="0" applyNumberFormat="1" applyAlignment="1">
      <alignment horizontal="center"/>
    </xf>
    <xf numFmtId="1" fontId="0" fillId="0" borderId="6" xfId="0" applyNumberFormat="1" applyBorder="1" applyAlignment="1">
      <alignment horizontal="center"/>
    </xf>
    <xf numFmtId="0" fontId="2" fillId="0" borderId="0" xfId="0" applyFont="1" applyBorder="1" applyAlignment="1">
      <alignment horizontal="center" vertical="center" wrapText="1"/>
    </xf>
    <xf numFmtId="1" fontId="3" fillId="0" borderId="0" xfId="0" applyNumberFormat="1" applyFont="1" applyBorder="1" applyAlignment="1">
      <alignment horizontal="center" wrapText="1"/>
    </xf>
    <xf numFmtId="0" fontId="6" fillId="0" borderId="0" xfId="0" applyFont="1" applyBorder="1" applyAlignment="1">
      <alignment horizontal="left"/>
    </xf>
    <xf numFmtId="0" fontId="0" fillId="0" borderId="7" xfId="0" applyBorder="1" applyAlignment="1">
      <alignment horizontal="left"/>
    </xf>
    <xf numFmtId="0" fontId="3" fillId="0" borderId="0" xfId="0" applyFont="1" applyAlignment="1">
      <alignment horizontal="center"/>
    </xf>
    <xf numFmtId="0" fontId="3" fillId="0" borderId="0" xfId="0" applyFont="1" applyAlignment="1">
      <alignment horizontal="right" vertical="center" wrapText="1"/>
    </xf>
    <xf numFmtId="0" fontId="6" fillId="0" borderId="6" xfId="0" applyFont="1" applyBorder="1" applyAlignment="1">
      <alignment horizontal="left"/>
    </xf>
    <xf numFmtId="1" fontId="0" fillId="0" borderId="0" xfId="0" applyNumberFormat="1" applyBorder="1" applyAlignment="1">
      <alignment horizontal="center"/>
    </xf>
    <xf numFmtId="0" fontId="3" fillId="0" borderId="0" xfId="0" applyFont="1" applyFill="1" applyBorder="1" applyAlignment="1">
      <alignment horizontal="center"/>
    </xf>
    <xf numFmtId="0" fontId="3" fillId="0" borderId="6" xfId="0" applyFont="1" applyFill="1" applyBorder="1" applyAlignment="1">
      <alignment horizontal="center"/>
    </xf>
    <xf numFmtId="0" fontId="3" fillId="0" borderId="7" xfId="0" applyFont="1" applyBorder="1" applyAlignment="1">
      <alignment horizontal="center" wrapText="1"/>
    </xf>
    <xf numFmtId="0" fontId="4" fillId="0" borderId="0" xfId="0" applyFont="1" applyBorder="1"/>
    <xf numFmtId="0" fontId="8" fillId="0" borderId="6" xfId="0" applyFont="1" applyBorder="1" applyAlignment="1">
      <alignment horizontal="center" wrapText="1"/>
    </xf>
    <xf numFmtId="0" fontId="7" fillId="2" borderId="0" xfId="0" applyFont="1" applyFill="1" applyAlignment="1">
      <alignment wrapText="1"/>
    </xf>
    <xf numFmtId="1" fontId="0" fillId="0" borderId="7" xfId="0" applyNumberFormat="1" applyBorder="1" applyAlignment="1">
      <alignment horizontal="center"/>
    </xf>
    <xf numFmtId="0" fontId="0" fillId="0" borderId="6" xfId="0" applyBorder="1"/>
    <xf numFmtId="0" fontId="4" fillId="0" borderId="6" xfId="0" applyFont="1" applyBorder="1"/>
    <xf numFmtId="0" fontId="0" fillId="3" borderId="0" xfId="0" applyFill="1"/>
    <xf numFmtId="0" fontId="0" fillId="3" borderId="0" xfId="0" applyFill="1" applyBorder="1"/>
    <xf numFmtId="1" fontId="0" fillId="3" borderId="0" xfId="0" applyNumberFormat="1" applyFill="1" applyAlignment="1">
      <alignment horizontal="center"/>
    </xf>
    <xf numFmtId="0" fontId="0" fillId="3" borderId="0" xfId="0" applyFill="1" applyAlignment="1">
      <alignment horizontal="center"/>
    </xf>
    <xf numFmtId="0" fontId="0" fillId="0" borderId="7" xfId="0" applyFill="1" applyBorder="1" applyAlignment="1">
      <alignment horizontal="center" vertical="center"/>
    </xf>
    <xf numFmtId="0" fontId="0" fillId="0" borderId="8" xfId="0" applyBorder="1" applyAlignment="1">
      <alignment horizontal="center"/>
    </xf>
    <xf numFmtId="0" fontId="7" fillId="2" borderId="8" xfId="0" applyFont="1" applyFill="1" applyBorder="1" applyAlignment="1">
      <alignment wrapText="1"/>
    </xf>
    <xf numFmtId="0" fontId="0" fillId="0" borderId="9" xfId="0" applyBorder="1"/>
    <xf numFmtId="0" fontId="6" fillId="0" borderId="7" xfId="0" applyFont="1" applyBorder="1" applyAlignment="1">
      <alignment horizontal="left"/>
    </xf>
    <xf numFmtId="0" fontId="0" fillId="0" borderId="6" xfId="0" applyBorder="1" applyAlignment="1">
      <alignment horizontal="left"/>
    </xf>
    <xf numFmtId="0" fontId="4" fillId="0" borderId="6" xfId="0" applyFont="1" applyFill="1" applyBorder="1"/>
    <xf numFmtId="0" fontId="0" fillId="0" borderId="0" xfId="0" applyFill="1" applyBorder="1" applyAlignment="1">
      <alignment horizontal="left" vertical="center"/>
    </xf>
    <xf numFmtId="0" fontId="7" fillId="2" borderId="0" xfId="0" applyFont="1" applyFill="1" applyBorder="1" applyAlignment="1">
      <alignment wrapText="1"/>
    </xf>
    <xf numFmtId="0" fontId="1" fillId="0" borderId="6" xfId="0" applyFont="1" applyFill="1" applyBorder="1" applyAlignment="1">
      <alignment horizontal="center" wrapText="1"/>
    </xf>
    <xf numFmtId="0" fontId="2" fillId="0" borderId="7" xfId="0" applyFont="1" applyBorder="1" applyAlignment="1">
      <alignment horizontal="center" vertical="center" wrapText="1"/>
    </xf>
    <xf numFmtId="0" fontId="4" fillId="0" borderId="0" xfId="0" applyFont="1" applyFill="1"/>
    <xf numFmtId="0" fontId="4" fillId="0" borderId="7" xfId="0" applyFont="1" applyFill="1" applyBorder="1"/>
    <xf numFmtId="0" fontId="4" fillId="4" borderId="0" xfId="0" applyFont="1" applyFill="1" applyBorder="1" applyAlignment="1"/>
    <xf numFmtId="0" fontId="0" fillId="4" borderId="0" xfId="0" applyFill="1" applyBorder="1"/>
    <xf numFmtId="0" fontId="0" fillId="4" borderId="0" xfId="0" applyFill="1" applyBorder="1" applyAlignment="1"/>
    <xf numFmtId="0" fontId="3" fillId="4" borderId="0" xfId="0" applyFont="1" applyFill="1" applyBorder="1" applyAlignment="1">
      <alignment horizontal="center"/>
    </xf>
    <xf numFmtId="0" fontId="0" fillId="0" borderId="10" xfId="0" applyBorder="1" applyAlignment="1">
      <alignment horizontal="center" vertical="center"/>
    </xf>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0" fillId="0" borderId="12" xfId="0" applyBorder="1" applyAlignment="1">
      <alignment horizontal="center" vertical="center"/>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xf>
    <xf numFmtId="0" fontId="0" fillId="0" borderId="14" xfId="0" applyBorder="1" applyAlignment="1">
      <alignment horizontal="center" vertical="center"/>
    </xf>
    <xf numFmtId="0" fontId="0" fillId="2" borderId="11" xfId="0" applyFill="1" applyBorder="1" applyAlignment="1">
      <alignment horizontal="center" vertical="center" wrapText="1"/>
    </xf>
    <xf numFmtId="0" fontId="0" fillId="2" borderId="13" xfId="0" applyFill="1" applyBorder="1" applyAlignment="1">
      <alignment horizontal="center" vertical="center" wrapText="1"/>
    </xf>
    <xf numFmtId="0" fontId="0" fillId="2" borderId="10" xfId="0" applyFill="1" applyBorder="1" applyAlignment="1">
      <alignment horizontal="center" vertical="center" wrapText="1"/>
    </xf>
    <xf numFmtId="0" fontId="0" fillId="2" borderId="14" xfId="0" applyFill="1" applyBorder="1" applyAlignment="1">
      <alignment horizontal="center" vertical="center" wrapText="1"/>
    </xf>
    <xf numFmtId="0" fontId="0" fillId="5" borderId="11" xfId="0" applyFill="1" applyBorder="1" applyAlignment="1">
      <alignment horizontal="center" vertical="center" wrapText="1"/>
    </xf>
    <xf numFmtId="0" fontId="0" fillId="5" borderId="13" xfId="0" applyFill="1" applyBorder="1" applyAlignment="1">
      <alignment horizontal="center" vertical="center" wrapText="1"/>
    </xf>
    <xf numFmtId="0" fontId="0" fillId="5" borderId="10" xfId="0" applyFill="1" applyBorder="1" applyAlignment="1">
      <alignment horizontal="center" vertical="center" wrapText="1"/>
    </xf>
    <xf numFmtId="0" fontId="0" fillId="5" borderId="14" xfId="0" applyFill="1" applyBorder="1" applyAlignment="1">
      <alignment horizontal="center" vertical="center" wrapText="1"/>
    </xf>
    <xf numFmtId="0" fontId="0" fillId="6" borderId="12" xfId="0" applyFill="1" applyBorder="1" applyAlignment="1">
      <alignment horizontal="center" vertical="center"/>
    </xf>
    <xf numFmtId="0" fontId="0" fillId="6" borderId="15" xfId="0" applyFill="1" applyBorder="1" applyAlignment="1">
      <alignment horizontal="center" vertical="center"/>
    </xf>
    <xf numFmtId="0" fontId="0" fillId="6" borderId="10" xfId="0" applyFill="1" applyBorder="1" applyAlignment="1">
      <alignment horizontal="center" vertical="center"/>
    </xf>
    <xf numFmtId="0" fontId="0" fillId="6" borderId="14" xfId="0" applyFill="1" applyBorder="1" applyAlignment="1">
      <alignment horizontal="center" vertical="center"/>
    </xf>
    <xf numFmtId="0" fontId="0" fillId="6" borderId="13" xfId="0" applyFill="1" applyBorder="1" applyAlignment="1">
      <alignment horizontal="center" vertical="center" wrapText="1"/>
    </xf>
    <xf numFmtId="0" fontId="0" fillId="6" borderId="10" xfId="0" applyFill="1" applyBorder="1" applyAlignment="1">
      <alignment horizontal="center" vertical="center" wrapText="1"/>
    </xf>
    <xf numFmtId="0" fontId="0" fillId="6" borderId="14" xfId="0" applyFill="1" applyBorder="1" applyAlignment="1">
      <alignment horizontal="center" vertical="center" wrapText="1"/>
    </xf>
    <xf numFmtId="0" fontId="0" fillId="7" borderId="11" xfId="0" applyFill="1" applyBorder="1" applyAlignment="1">
      <alignment horizontal="center" vertical="center" wrapText="1"/>
    </xf>
    <xf numFmtId="0" fontId="0" fillId="7" borderId="13" xfId="0" applyFill="1" applyBorder="1" applyAlignment="1">
      <alignment horizontal="center" vertical="center" wrapText="1"/>
    </xf>
    <xf numFmtId="0" fontId="0" fillId="7" borderId="10" xfId="0" applyFill="1" applyBorder="1" applyAlignment="1">
      <alignment horizontal="center" vertical="center"/>
    </xf>
    <xf numFmtId="0" fontId="0" fillId="7" borderId="14" xfId="0" applyFill="1" applyBorder="1" applyAlignment="1">
      <alignment horizontal="center" vertical="center" wrapText="1"/>
    </xf>
    <xf numFmtId="0" fontId="0" fillId="7" borderId="12" xfId="0" applyFill="1" applyBorder="1" applyAlignment="1">
      <alignment horizontal="center" vertical="center"/>
    </xf>
    <xf numFmtId="0" fontId="0" fillId="7" borderId="15" xfId="0" applyFill="1" applyBorder="1" applyAlignment="1">
      <alignment horizontal="center" vertical="center"/>
    </xf>
    <xf numFmtId="0" fontId="0" fillId="7" borderId="14" xfId="0" applyFill="1" applyBorder="1" applyAlignment="1">
      <alignment horizontal="center" vertical="center"/>
    </xf>
    <xf numFmtId="0" fontId="0" fillId="7" borderId="10" xfId="0" applyFill="1" applyBorder="1" applyAlignment="1">
      <alignment horizontal="center" vertical="center" wrapText="1"/>
    </xf>
    <xf numFmtId="0" fontId="3" fillId="0" borderId="16" xfId="0" applyFont="1" applyBorder="1" applyAlignment="1">
      <alignment horizontal="center" vertical="center" wrapText="1"/>
    </xf>
    <xf numFmtId="0" fontId="3" fillId="0" borderId="17" xfId="0" applyFont="1" applyBorder="1" applyAlignment="1">
      <alignment horizontal="center" vertical="center" wrapText="1"/>
    </xf>
    <xf numFmtId="0" fontId="3" fillId="0" borderId="18" xfId="0" applyFont="1" applyBorder="1" applyAlignment="1">
      <alignment horizontal="center" vertical="center" wrapText="1"/>
    </xf>
    <xf numFmtId="0" fontId="0" fillId="0" borderId="7" xfId="0" applyBorder="1"/>
    <xf numFmtId="0" fontId="4" fillId="4" borderId="7" xfId="0" applyFont="1" applyFill="1" applyBorder="1"/>
    <xf numFmtId="0" fontId="0" fillId="4" borderId="7" xfId="0" applyFill="1" applyBorder="1" applyAlignment="1"/>
    <xf numFmtId="0" fontId="3" fillId="4" borderId="7" xfId="0" applyFont="1" applyFill="1" applyBorder="1" applyAlignment="1">
      <alignment horizontal="center"/>
    </xf>
    <xf numFmtId="0" fontId="7" fillId="2" borderId="7" xfId="0" applyFont="1" applyFill="1" applyBorder="1" applyAlignment="1">
      <alignment wrapText="1"/>
    </xf>
    <xf numFmtId="0" fontId="4" fillId="0" borderId="0" xfId="0" applyFont="1" applyFill="1" applyBorder="1" applyAlignment="1"/>
    <xf numFmtId="0" fontId="3" fillId="0" borderId="6" xfId="0" applyFont="1" applyBorder="1" applyAlignment="1"/>
    <xf numFmtId="0" fontId="4" fillId="0" borderId="6" xfId="0" applyFont="1" applyFill="1" applyBorder="1" applyAlignment="1"/>
    <xf numFmtId="0" fontId="0" fillId="4" borderId="0" xfId="0" applyFill="1"/>
    <xf numFmtId="0" fontId="4" fillId="4" borderId="0" xfId="0" applyFont="1" applyFill="1"/>
    <xf numFmtId="0" fontId="5" fillId="0" borderId="0" xfId="0" applyFont="1" applyFill="1" applyBorder="1" applyAlignment="1">
      <alignment horizontal="center" wrapText="1"/>
    </xf>
    <xf numFmtId="0" fontId="0" fillId="0" borderId="6" xfId="0" applyFill="1" applyBorder="1"/>
    <xf numFmtId="0" fontId="0" fillId="0" borderId="0" xfId="0" applyFill="1" applyAlignment="1">
      <alignment horizontal="left"/>
    </xf>
    <xf numFmtId="0" fontId="0" fillId="0" borderId="0" xfId="0" applyAlignment="1">
      <alignment horizontal="right"/>
    </xf>
    <xf numFmtId="0" fontId="0" fillId="8" borderId="0" xfId="0" applyFill="1" applyBorder="1" applyAlignment="1">
      <alignment horizontal="center"/>
    </xf>
    <xf numFmtId="0" fontId="0" fillId="8" borderId="6" xfId="0" applyFill="1" applyBorder="1" applyAlignment="1">
      <alignment horizontal="center"/>
    </xf>
    <xf numFmtId="0" fontId="0" fillId="8" borderId="0" xfId="0" applyFill="1" applyAlignment="1">
      <alignment horizontal="center"/>
    </xf>
    <xf numFmtId="0" fontId="3" fillId="4" borderId="0" xfId="0" applyFont="1" applyFill="1" applyAlignment="1">
      <alignment horizontal="center"/>
    </xf>
    <xf numFmtId="0" fontId="3" fillId="0" borderId="6" xfId="0" applyFont="1" applyBorder="1" applyAlignment="1">
      <alignment horizontal="center"/>
    </xf>
    <xf numFmtId="0" fontId="1" fillId="0" borderId="0" xfId="0" applyFont="1" applyFill="1" applyBorder="1" applyAlignment="1">
      <alignment horizontal="left"/>
    </xf>
    <xf numFmtId="0" fontId="6" fillId="0" borderId="0" xfId="0" applyFont="1"/>
    <xf numFmtId="0" fontId="0" fillId="0" borderId="6" xfId="0" applyFill="1" applyBorder="1" applyAlignment="1">
      <alignment horizontal="left" vertical="center"/>
    </xf>
    <xf numFmtId="1" fontId="0" fillId="0" borderId="6" xfId="0" applyNumberFormat="1" applyBorder="1" applyAlignment="1">
      <alignment horizontal="right" wrapText="1"/>
    </xf>
    <xf numFmtId="1" fontId="3" fillId="0" borderId="6" xfId="0" applyNumberFormat="1" applyFont="1" applyBorder="1" applyAlignment="1">
      <alignment horizontal="right" wrapText="1"/>
    </xf>
    <xf numFmtId="1" fontId="0" fillId="0" borderId="0" xfId="0" applyNumberFormat="1" applyAlignment="1">
      <alignment horizontal="right" vertical="center"/>
    </xf>
    <xf numFmtId="1" fontId="0" fillId="0" borderId="6" xfId="0" applyNumberFormat="1" applyBorder="1" applyAlignment="1">
      <alignment horizontal="right" vertical="center" wrapText="1"/>
    </xf>
    <xf numFmtId="1" fontId="0" fillId="0" borderId="0" xfId="0" applyNumberFormat="1" applyBorder="1" applyAlignment="1">
      <alignment horizontal="right" vertical="center" wrapText="1"/>
    </xf>
    <xf numFmtId="1" fontId="0" fillId="9" borderId="0" xfId="0" applyNumberFormat="1" applyFill="1" applyAlignment="1">
      <alignment horizontal="right" vertical="center"/>
    </xf>
    <xf numFmtId="1" fontId="0" fillId="9" borderId="0" xfId="0" applyNumberFormat="1" applyFill="1" applyBorder="1" applyAlignment="1">
      <alignment horizontal="right" vertical="center"/>
    </xf>
    <xf numFmtId="1" fontId="0" fillId="9" borderId="6" xfId="0" applyNumberFormat="1" applyFill="1" applyBorder="1" applyAlignment="1">
      <alignment horizontal="right" vertical="center"/>
    </xf>
    <xf numFmtId="0" fontId="0" fillId="7" borderId="0" xfId="0" applyFill="1" applyAlignment="1">
      <alignment horizontal="right" vertical="center"/>
    </xf>
    <xf numFmtId="0" fontId="0" fillId="7" borderId="0" xfId="0" applyFill="1" applyBorder="1" applyAlignment="1">
      <alignment horizontal="right" vertical="center"/>
    </xf>
    <xf numFmtId="0" fontId="0" fillId="7" borderId="6" xfId="0" applyFill="1" applyBorder="1" applyAlignment="1">
      <alignment horizontal="right" vertical="center"/>
    </xf>
    <xf numFmtId="0" fontId="0" fillId="10" borderId="0" xfId="0" applyFill="1" applyAlignment="1">
      <alignment horizontal="right" vertical="center"/>
    </xf>
    <xf numFmtId="0" fontId="0" fillId="10" borderId="6" xfId="0" applyFill="1" applyBorder="1" applyAlignment="1">
      <alignment horizontal="right" vertical="center"/>
    </xf>
    <xf numFmtId="1" fontId="0" fillId="11" borderId="0" xfId="0" applyNumberFormat="1" applyFill="1" applyAlignment="1">
      <alignment horizontal="right" vertical="center"/>
    </xf>
    <xf numFmtId="0" fontId="0" fillId="11" borderId="0" xfId="0" applyFill="1" applyAlignment="1">
      <alignment horizontal="right" vertical="center"/>
    </xf>
    <xf numFmtId="0" fontId="0" fillId="11" borderId="6" xfId="0" applyFill="1" applyBorder="1" applyAlignment="1">
      <alignment horizontal="right" vertical="center"/>
    </xf>
    <xf numFmtId="0" fontId="0" fillId="0" borderId="0" xfId="0" applyAlignment="1">
      <alignment horizontal="right" vertical="center"/>
    </xf>
    <xf numFmtId="1" fontId="0" fillId="3" borderId="0" xfId="0" applyNumberFormat="1" applyFill="1" applyAlignment="1">
      <alignment horizontal="right" vertical="center"/>
    </xf>
    <xf numFmtId="1" fontId="3" fillId="0" borderId="0" xfId="0" applyNumberFormat="1" applyFont="1" applyAlignment="1">
      <alignment horizontal="right" vertical="center"/>
    </xf>
    <xf numFmtId="1" fontId="3" fillId="0" borderId="0" xfId="0" applyNumberFormat="1" applyFont="1" applyBorder="1" applyAlignment="1">
      <alignment horizontal="right" vertical="center"/>
    </xf>
    <xf numFmtId="1" fontId="3" fillId="0" borderId="8" xfId="0" applyNumberFormat="1" applyFont="1" applyBorder="1" applyAlignment="1">
      <alignment horizontal="right" vertical="center"/>
    </xf>
    <xf numFmtId="1" fontId="0" fillId="0" borderId="8" xfId="0" applyNumberFormat="1" applyBorder="1" applyAlignment="1">
      <alignment horizontal="right" vertical="center"/>
    </xf>
    <xf numFmtId="1" fontId="3" fillId="3" borderId="0" xfId="0" applyNumberFormat="1" applyFont="1" applyFill="1" applyAlignment="1">
      <alignment horizontal="right" vertical="center"/>
    </xf>
    <xf numFmtId="164" fontId="0" fillId="9" borderId="0" xfId="0" applyNumberFormat="1" applyFill="1" applyAlignment="1">
      <alignment horizontal="center"/>
    </xf>
    <xf numFmtId="164" fontId="0" fillId="0" borderId="0" xfId="0" applyNumberFormat="1" applyAlignment="1">
      <alignment horizontal="center"/>
    </xf>
    <xf numFmtId="164" fontId="0" fillId="0" borderId="0" xfId="0" applyNumberFormat="1" applyBorder="1" applyAlignment="1">
      <alignment horizontal="center"/>
    </xf>
    <xf numFmtId="164" fontId="0" fillId="0" borderId="6" xfId="0" applyNumberFormat="1" applyBorder="1" applyAlignment="1">
      <alignment horizontal="center"/>
    </xf>
    <xf numFmtId="164" fontId="0" fillId="0" borderId="0" xfId="0" applyNumberFormat="1"/>
    <xf numFmtId="164" fontId="0" fillId="0" borderId="6" xfId="0" applyNumberFormat="1" applyBorder="1"/>
    <xf numFmtId="164" fontId="0" fillId="0" borderId="0" xfId="0" applyNumberFormat="1" applyBorder="1"/>
    <xf numFmtId="0" fontId="0" fillId="3" borderId="0" xfId="0" applyFill="1" applyBorder="1" applyAlignment="1">
      <alignment horizontal="right" vertical="center"/>
    </xf>
    <xf numFmtId="0" fontId="0" fillId="4" borderId="7" xfId="0" applyFill="1" applyBorder="1" applyAlignment="1">
      <alignment horizontal="left" vertical="center"/>
    </xf>
    <xf numFmtId="1" fontId="0" fillId="11" borderId="7" xfId="0" applyNumberFormat="1" applyFill="1" applyBorder="1" applyAlignment="1">
      <alignment horizontal="right" vertical="center"/>
    </xf>
    <xf numFmtId="164" fontId="0" fillId="0" borderId="7" xfId="0" applyNumberFormat="1" applyBorder="1"/>
    <xf numFmtId="0" fontId="0" fillId="0" borderId="7" xfId="0" applyBorder="1" applyAlignment="1">
      <alignment horizontal="center" vertical="center"/>
    </xf>
    <xf numFmtId="0" fontId="0" fillId="12" borderId="0" xfId="0" applyFill="1" applyAlignment="1">
      <alignment horizontal="right" vertical="center"/>
    </xf>
    <xf numFmtId="0" fontId="0" fillId="12" borderId="6" xfId="0" applyFill="1" applyBorder="1" applyAlignment="1">
      <alignment horizontal="right" vertical="center"/>
    </xf>
    <xf numFmtId="1" fontId="0" fillId="11" borderId="19" xfId="0" applyNumberFormat="1" applyFill="1" applyBorder="1" applyAlignment="1">
      <alignment horizontal="right" vertical="center"/>
    </xf>
    <xf numFmtId="0" fontId="6" fillId="0" borderId="0" xfId="0" applyFont="1" applyBorder="1" applyAlignment="1">
      <alignment horizontal="center" vertical="center" wrapText="1"/>
    </xf>
    <xf numFmtId="0" fontId="4" fillId="4" borderId="0" xfId="0" applyFont="1" applyFill="1" applyBorder="1"/>
    <xf numFmtId="0" fontId="1" fillId="0" borderId="7" xfId="0" applyFont="1" applyFill="1" applyBorder="1" applyAlignment="1">
      <alignment horizontal="left"/>
    </xf>
    <xf numFmtId="0" fontId="0" fillId="0" borderId="7" xfId="0" applyFill="1" applyBorder="1"/>
    <xf numFmtId="0" fontId="0" fillId="0" borderId="7" xfId="0" applyFill="1" applyBorder="1" applyAlignment="1">
      <alignment horizontal="left"/>
    </xf>
    <xf numFmtId="0" fontId="4" fillId="0" borderId="7" xfId="0" applyFont="1" applyFill="1" applyBorder="1" applyAlignment="1"/>
    <xf numFmtId="0" fontId="0" fillId="3" borderId="7" xfId="0" applyFill="1" applyBorder="1" applyAlignment="1">
      <alignment horizontal="right" vertical="center"/>
    </xf>
    <xf numFmtId="1" fontId="0" fillId="11" borderId="0" xfId="0" applyNumberFormat="1" applyFill="1" applyBorder="1" applyAlignment="1">
      <alignment horizontal="right" vertical="center"/>
    </xf>
    <xf numFmtId="0" fontId="9" fillId="0" borderId="0" xfId="0" applyFont="1" applyBorder="1" applyAlignment="1">
      <alignment horizontal="left" vertical="center" wrapText="1"/>
    </xf>
    <xf numFmtId="0" fontId="9" fillId="0" borderId="0" xfId="0" applyFont="1" applyAlignment="1">
      <alignment horizontal="center" vertical="center" wrapText="1"/>
    </xf>
    <xf numFmtId="0" fontId="9" fillId="0" borderId="0" xfId="0" applyFont="1" applyAlignment="1">
      <alignment horizontal="left" vertical="center"/>
    </xf>
    <xf numFmtId="0" fontId="9" fillId="0" borderId="0" xfId="0" applyFont="1" applyBorder="1" applyAlignment="1">
      <alignment horizontal="center" vertical="center" wrapText="1"/>
    </xf>
    <xf numFmtId="0" fontId="9" fillId="0" borderId="6" xfId="0" applyFont="1" applyBorder="1" applyAlignment="1">
      <alignment horizontal="center" vertical="center" wrapText="1"/>
    </xf>
    <xf numFmtId="0" fontId="9" fillId="0" borderId="0" xfId="0" applyFont="1" applyAlignment="1">
      <alignment horizontal="left" vertical="center" wrapText="1"/>
    </xf>
    <xf numFmtId="0" fontId="11" fillId="0" borderId="7" xfId="0" applyFont="1" applyBorder="1" applyAlignment="1">
      <alignment vertical="center" wrapText="1"/>
    </xf>
    <xf numFmtId="0" fontId="12" fillId="0" borderId="7" xfId="0" applyFont="1" applyBorder="1" applyAlignment="1">
      <alignment horizontal="center" vertical="center" wrapText="1"/>
    </xf>
    <xf numFmtId="0" fontId="9" fillId="0" borderId="7" xfId="0" applyFont="1" applyBorder="1" applyAlignment="1">
      <alignment horizontal="left" vertical="center" wrapText="1"/>
    </xf>
    <xf numFmtId="0" fontId="9" fillId="0" borderId="7" xfId="0" applyFont="1" applyBorder="1" applyAlignment="1">
      <alignment horizontal="center" vertical="center" wrapText="1"/>
    </xf>
    <xf numFmtId="0" fontId="9" fillId="0" borderId="0" xfId="0" applyFont="1" applyBorder="1" applyAlignment="1">
      <alignment horizontal="left" vertical="center"/>
    </xf>
    <xf numFmtId="0" fontId="11" fillId="0" borderId="0" xfId="0" applyFont="1" applyBorder="1" applyAlignment="1">
      <alignment vertical="center" wrapText="1"/>
    </xf>
    <xf numFmtId="0" fontId="11" fillId="0" borderId="0" xfId="0" applyFont="1"/>
    <xf numFmtId="0" fontId="11" fillId="0" borderId="0" xfId="0" applyFont="1" applyFill="1" applyBorder="1" applyAlignment="1">
      <alignment vertical="center" wrapText="1"/>
    </xf>
    <xf numFmtId="0" fontId="9" fillId="0" borderId="20" xfId="0" applyFont="1" applyBorder="1" applyAlignment="1">
      <alignment horizontal="left" vertical="center"/>
    </xf>
    <xf numFmtId="0" fontId="9" fillId="0" borderId="20" xfId="0" applyFont="1" applyBorder="1" applyAlignment="1">
      <alignment horizontal="center" vertical="center" wrapText="1"/>
    </xf>
    <xf numFmtId="0" fontId="9" fillId="0" borderId="0" xfId="0" applyFont="1" applyAlignment="1">
      <alignment horizontal="center"/>
    </xf>
    <xf numFmtId="0" fontId="9" fillId="0" borderId="0" xfId="0" applyFont="1" applyAlignment="1">
      <alignment horizontal="center" vertical="center"/>
    </xf>
    <xf numFmtId="0" fontId="6" fillId="0" borderId="0" xfId="0" applyFont="1" applyAlignment="1">
      <alignment horizontal="center" vertical="center"/>
    </xf>
    <xf numFmtId="0" fontId="2" fillId="0" borderId="0" xfId="0" applyFont="1" applyBorder="1" applyAlignment="1">
      <alignment horizontal="center" wrapText="1"/>
    </xf>
    <xf numFmtId="1" fontId="0" fillId="0" borderId="0" xfId="0" applyNumberFormat="1" applyBorder="1" applyAlignment="1">
      <alignment horizontal="right" wrapText="1"/>
    </xf>
    <xf numFmtId="1" fontId="3" fillId="0" borderId="0" xfId="0" applyNumberFormat="1" applyFont="1" applyBorder="1" applyAlignment="1">
      <alignment horizontal="right" wrapText="1"/>
    </xf>
    <xf numFmtId="0" fontId="0" fillId="0" borderId="0" xfId="0" applyBorder="1" applyAlignment="1">
      <alignment horizontal="center" wrapText="1"/>
    </xf>
    <xf numFmtId="0" fontId="8" fillId="0" borderId="0" xfId="0" applyFont="1" applyBorder="1" applyAlignment="1">
      <alignment horizontal="center" wrapText="1"/>
    </xf>
    <xf numFmtId="0" fontId="4" fillId="0" borderId="0" xfId="0" applyFont="1" applyBorder="1" applyAlignment="1">
      <alignment wrapText="1"/>
    </xf>
    <xf numFmtId="0" fontId="13" fillId="0" borderId="0" xfId="0" applyFont="1" applyFill="1" applyBorder="1" applyAlignment="1">
      <alignment horizontal="center"/>
    </xf>
    <xf numFmtId="0" fontId="13" fillId="0" borderId="7" xfId="0" applyFont="1" applyFill="1" applyBorder="1" applyAlignment="1">
      <alignment horizontal="center" vertical="center"/>
    </xf>
    <xf numFmtId="0" fontId="13" fillId="0" borderId="0" xfId="0" applyFont="1" applyFill="1" applyAlignment="1">
      <alignment horizontal="center"/>
    </xf>
    <xf numFmtId="0" fontId="13" fillId="0" borderId="0" xfId="0" applyFont="1" applyFill="1" applyBorder="1" applyAlignment="1">
      <alignment horizontal="center" vertical="center"/>
    </xf>
    <xf numFmtId="0" fontId="9" fillId="0" borderId="6" xfId="0" applyFont="1" applyBorder="1" applyAlignment="1">
      <alignment horizontal="center" vertical="center"/>
    </xf>
    <xf numFmtId="0" fontId="11" fillId="0" borderId="6" xfId="0" applyFont="1" applyBorder="1" applyAlignment="1">
      <alignment vertical="center" wrapText="1"/>
    </xf>
    <xf numFmtId="0" fontId="9" fillId="0" borderId="6" xfId="0" applyFont="1" applyBorder="1" applyAlignment="1">
      <alignment horizontal="left" vertical="center" wrapText="1"/>
    </xf>
    <xf numFmtId="0" fontId="9" fillId="0" borderId="7" xfId="0" applyFont="1" applyBorder="1" applyAlignment="1">
      <alignment horizontal="center"/>
    </xf>
    <xf numFmtId="0" fontId="11" fillId="0" borderId="7" xfId="0" applyFont="1" applyBorder="1"/>
    <xf numFmtId="0" fontId="9" fillId="0" borderId="6" xfId="0" applyFont="1" applyBorder="1" applyAlignment="1">
      <alignment horizontal="center"/>
    </xf>
    <xf numFmtId="0" fontId="11" fillId="0" borderId="6" xfId="0" applyFont="1" applyBorder="1"/>
    <xf numFmtId="0" fontId="9" fillId="0" borderId="0" xfId="0" applyFont="1" applyFill="1" applyBorder="1" applyAlignment="1">
      <alignment horizontal="left"/>
    </xf>
    <xf numFmtId="0" fontId="9" fillId="0" borderId="6" xfId="0" applyFont="1" applyFill="1" applyBorder="1" applyAlignment="1">
      <alignment horizontal="left"/>
    </xf>
    <xf numFmtId="1" fontId="9" fillId="0" borderId="0" xfId="0" applyNumberFormat="1" applyFont="1" applyBorder="1" applyAlignment="1">
      <alignment horizontal="center" vertical="center" wrapText="1"/>
    </xf>
    <xf numFmtId="1" fontId="9" fillId="0" borderId="6" xfId="0" applyNumberFormat="1" applyFont="1" applyBorder="1" applyAlignment="1">
      <alignment horizontal="center" vertical="center" wrapText="1"/>
    </xf>
    <xf numFmtId="0" fontId="11" fillId="0" borderId="7" xfId="0" applyFont="1" applyFill="1" applyBorder="1"/>
    <xf numFmtId="0" fontId="11" fillId="0" borderId="0" xfId="0" applyFont="1" applyBorder="1"/>
    <xf numFmtId="0" fontId="6" fillId="0" borderId="0" xfId="0" applyFont="1" applyAlignment="1">
      <alignment horizontal="center" vertical="center" wrapText="1"/>
    </xf>
    <xf numFmtId="0" fontId="11" fillId="0" borderId="0" xfId="0" applyFont="1" applyFill="1" applyBorder="1"/>
    <xf numFmtId="0" fontId="11" fillId="0" borderId="0" xfId="0" applyFont="1" applyFill="1"/>
    <xf numFmtId="0" fontId="11" fillId="0" borderId="0" xfId="0" applyFont="1" applyFill="1" applyBorder="1" applyAlignment="1"/>
    <xf numFmtId="1" fontId="13" fillId="0" borderId="0" xfId="0" applyNumberFormat="1" applyFont="1" applyBorder="1" applyAlignment="1">
      <alignment horizontal="center"/>
    </xf>
    <xf numFmtId="0" fontId="9" fillId="0" borderId="7" xfId="0" applyFont="1" applyFill="1" applyBorder="1" applyAlignment="1">
      <alignment horizontal="center" vertical="center" wrapText="1"/>
    </xf>
    <xf numFmtId="0" fontId="9" fillId="0" borderId="7" xfId="0" applyFont="1" applyFill="1" applyBorder="1" applyAlignment="1">
      <alignment horizontal="left" vertical="center" wrapText="1"/>
    </xf>
    <xf numFmtId="1" fontId="13" fillId="0" borderId="7" xfId="0" applyNumberFormat="1" applyFont="1" applyFill="1" applyBorder="1" applyAlignment="1">
      <alignment horizontal="center"/>
    </xf>
    <xf numFmtId="0" fontId="9" fillId="0" borderId="0" xfId="0" applyFont="1" applyFill="1" applyBorder="1" applyAlignment="1">
      <alignment horizontal="center" vertical="center" wrapText="1"/>
    </xf>
    <xf numFmtId="0" fontId="9" fillId="0" borderId="0" xfId="0" applyFont="1" applyFill="1" applyBorder="1" applyAlignment="1">
      <alignment horizontal="left" vertical="center" wrapText="1"/>
    </xf>
    <xf numFmtId="1" fontId="9" fillId="0" borderId="0" xfId="0" applyNumberFormat="1"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6" xfId="0" applyFont="1" applyFill="1" applyBorder="1" applyAlignment="1">
      <alignment horizontal="left" vertical="center" wrapText="1"/>
    </xf>
    <xf numFmtId="1" fontId="9" fillId="0" borderId="6" xfId="0" applyNumberFormat="1" applyFont="1" applyFill="1" applyBorder="1" applyAlignment="1">
      <alignment horizontal="center" vertical="center" wrapText="1"/>
    </xf>
    <xf numFmtId="0" fontId="11" fillId="0" borderId="6" xfId="0" applyFont="1" applyFill="1" applyBorder="1" applyAlignment="1"/>
    <xf numFmtId="0" fontId="12" fillId="0" borderId="0" xfId="0" applyFont="1" applyBorder="1" applyAlignment="1">
      <alignment horizontal="center" vertical="center" wrapText="1"/>
    </xf>
    <xf numFmtId="0" fontId="12" fillId="0" borderId="6" xfId="0" applyFont="1" applyBorder="1" applyAlignment="1">
      <alignment horizontal="center" vertical="center" wrapText="1"/>
    </xf>
    <xf numFmtId="2" fontId="11" fillId="0" borderId="0" xfId="0" applyNumberFormat="1" applyFont="1" applyAlignment="1">
      <alignment horizontal="center" vertical="center" wrapText="1"/>
    </xf>
    <xf numFmtId="0" fontId="12" fillId="0" borderId="0" xfId="0" applyFont="1" applyFill="1" applyBorder="1" applyAlignment="1">
      <alignment horizontal="center" wrapText="1"/>
    </xf>
    <xf numFmtId="0" fontId="12" fillId="0" borderId="6" xfId="0" applyFont="1" applyFill="1" applyBorder="1" applyAlignment="1">
      <alignment horizontal="center" wrapText="1"/>
    </xf>
    <xf numFmtId="0" fontId="12" fillId="0" borderId="7" xfId="0" applyFont="1" applyFill="1" applyBorder="1" applyAlignment="1">
      <alignment horizontal="center" wrapText="1"/>
    </xf>
    <xf numFmtId="0" fontId="12" fillId="0" borderId="6" xfId="0" applyFont="1" applyBorder="1" applyAlignment="1">
      <alignment horizontal="center"/>
    </xf>
    <xf numFmtId="0" fontId="11" fillId="0" borderId="20" xfId="0" applyFont="1" applyBorder="1" applyAlignment="1">
      <alignment vertical="center" wrapText="1"/>
    </xf>
    <xf numFmtId="0" fontId="9" fillId="0" borderId="20" xfId="0" applyFont="1" applyBorder="1" applyAlignment="1">
      <alignment horizontal="left" vertical="center" wrapText="1"/>
    </xf>
    <xf numFmtId="1" fontId="9" fillId="0" borderId="20" xfId="0" applyNumberFormat="1" applyFont="1" applyBorder="1" applyAlignment="1">
      <alignment horizontal="center" vertical="center" wrapText="1"/>
    </xf>
    <xf numFmtId="2" fontId="11" fillId="0" borderId="20" xfId="0" applyNumberFormat="1" applyFont="1" applyBorder="1" applyAlignment="1">
      <alignment horizontal="center" vertical="center" wrapText="1"/>
    </xf>
    <xf numFmtId="0" fontId="12" fillId="0" borderId="0" xfId="0" applyFont="1" applyBorder="1" applyAlignment="1">
      <alignment vertical="center" wrapText="1"/>
    </xf>
    <xf numFmtId="0" fontId="14" fillId="0" borderId="0" xfId="0" applyFont="1" applyBorder="1" applyAlignment="1">
      <alignment horizontal="center" vertical="center" wrapText="1"/>
    </xf>
    <xf numFmtId="0" fontId="9" fillId="0" borderId="0" xfId="0" applyFont="1" applyBorder="1" applyAlignment="1">
      <alignment horizontal="center" vertical="center"/>
    </xf>
    <xf numFmtId="0" fontId="11" fillId="0" borderId="0" xfId="0" applyFont="1" applyBorder="1" applyAlignment="1">
      <alignment horizontal="center" vertical="center" wrapText="1"/>
    </xf>
    <xf numFmtId="0" fontId="13" fillId="0" borderId="7" xfId="0" applyFont="1" applyFill="1" applyBorder="1" applyAlignment="1">
      <alignment horizontal="center"/>
    </xf>
    <xf numFmtId="0" fontId="11" fillId="0" borderId="7" xfId="0" applyFont="1" applyFill="1" applyBorder="1" applyAlignment="1"/>
    <xf numFmtId="1" fontId="9" fillId="0" borderId="7" xfId="0" applyNumberFormat="1" applyFont="1" applyBorder="1" applyAlignment="1">
      <alignment horizontal="center" vertical="center" wrapText="1"/>
    </xf>
    <xf numFmtId="0" fontId="15" fillId="0" borderId="0" xfId="0" applyFont="1"/>
    <xf numFmtId="0" fontId="14" fillId="0" borderId="6" xfId="0" applyFont="1" applyBorder="1" applyAlignment="1">
      <alignment horizontal="center" vertical="center" wrapText="1"/>
    </xf>
    <xf numFmtId="0" fontId="14" fillId="0" borderId="0" xfId="0" applyFont="1" applyFill="1" applyBorder="1" applyAlignment="1">
      <alignment horizontal="center" vertical="center"/>
    </xf>
    <xf numFmtId="0" fontId="14" fillId="0" borderId="6" xfId="0" applyFont="1" applyFill="1" applyBorder="1" applyAlignment="1">
      <alignment horizontal="center" vertical="center"/>
    </xf>
    <xf numFmtId="0" fontId="14" fillId="0" borderId="0" xfId="0" applyFont="1" applyFill="1" applyAlignment="1">
      <alignment horizontal="center" vertical="center"/>
    </xf>
    <xf numFmtId="0" fontId="12" fillId="0" borderId="0" xfId="0" applyFont="1" applyBorder="1" applyAlignment="1">
      <alignment horizontal="center"/>
    </xf>
    <xf numFmtId="0" fontId="11" fillId="0" borderId="0" xfId="0" applyFont="1" applyFill="1" applyAlignment="1">
      <alignment horizontal="left" vertical="center"/>
    </xf>
    <xf numFmtId="0" fontId="11" fillId="0" borderId="0" xfId="0" applyFont="1" applyFill="1" applyBorder="1" applyAlignment="1">
      <alignment horizontal="left" vertical="center"/>
    </xf>
    <xf numFmtId="0" fontId="16" fillId="0" borderId="0" xfId="0" applyFont="1" applyAlignment="1">
      <alignment horizontal="center"/>
    </xf>
    <xf numFmtId="0" fontId="16" fillId="0" borderId="6" xfId="0" applyFont="1" applyBorder="1" applyAlignment="1">
      <alignment horizontal="center"/>
    </xf>
    <xf numFmtId="0" fontId="11" fillId="0" borderId="6" xfId="0" applyFont="1" applyFill="1" applyBorder="1" applyAlignment="1">
      <alignment horizontal="left" vertical="center"/>
    </xf>
    <xf numFmtId="0" fontId="15" fillId="0" borderId="0" xfId="0" applyFont="1" applyBorder="1"/>
    <xf numFmtId="0" fontId="14" fillId="0" borderId="0" xfId="0" quotePrefix="1" applyFont="1" applyBorder="1" applyAlignment="1">
      <alignment horizontal="center" vertical="center" wrapText="1"/>
    </xf>
    <xf numFmtId="0" fontId="14" fillId="0" borderId="6" xfId="0" quotePrefix="1" applyFont="1" applyBorder="1" applyAlignment="1">
      <alignment horizontal="center" vertical="center" wrapText="1"/>
    </xf>
    <xf numFmtId="0" fontId="9" fillId="0" borderId="7" xfId="0" applyFont="1" applyBorder="1" applyAlignment="1">
      <alignment horizontal="center" vertical="center"/>
    </xf>
    <xf numFmtId="0" fontId="11" fillId="0" borderId="6" xfId="0" applyFont="1" applyBorder="1" applyAlignment="1">
      <alignment horizontal="center" vertical="center" wrapText="1"/>
    </xf>
    <xf numFmtId="164" fontId="11" fillId="0" borderId="0" xfId="0" applyNumberFormat="1" applyFont="1" applyAlignment="1">
      <alignment horizontal="center" vertical="center" wrapText="1"/>
    </xf>
    <xf numFmtId="164" fontId="14" fillId="0" borderId="0" xfId="0" quotePrefix="1" applyNumberFormat="1" applyFont="1" applyBorder="1" applyAlignment="1">
      <alignment horizontal="center" vertical="center" wrapText="1"/>
    </xf>
    <xf numFmtId="164" fontId="14" fillId="0" borderId="6" xfId="0" quotePrefix="1" applyNumberFormat="1" applyFont="1" applyBorder="1" applyAlignment="1">
      <alignment horizontal="center" vertical="center" wrapText="1"/>
    </xf>
    <xf numFmtId="164" fontId="11" fillId="0" borderId="0" xfId="0" applyNumberFormat="1" applyFont="1" applyBorder="1" applyAlignment="1">
      <alignment horizontal="right" vertical="center" wrapText="1"/>
    </xf>
    <xf numFmtId="164" fontId="11" fillId="0" borderId="6" xfId="0" applyNumberFormat="1" applyFont="1" applyBorder="1" applyAlignment="1">
      <alignment horizontal="right" vertical="center" wrapText="1"/>
    </xf>
    <xf numFmtId="164" fontId="11" fillId="0" borderId="0" xfId="0" applyNumberFormat="1" applyFont="1" applyBorder="1" applyAlignment="1">
      <alignment vertical="center" wrapText="1"/>
    </xf>
    <xf numFmtId="164" fontId="11" fillId="0" borderId="6" xfId="0" applyNumberFormat="1" applyFont="1" applyBorder="1" applyAlignment="1">
      <alignment vertical="center" wrapText="1"/>
    </xf>
    <xf numFmtId="164" fontId="11" fillId="0" borderId="0" xfId="0" applyNumberFormat="1" applyFont="1" applyFill="1" applyBorder="1" applyAlignment="1">
      <alignment vertical="center" wrapText="1"/>
    </xf>
    <xf numFmtId="164" fontId="11" fillId="0" borderId="6" xfId="0" applyNumberFormat="1" applyFont="1" applyFill="1" applyBorder="1" applyAlignment="1">
      <alignment vertical="center" wrapText="1"/>
    </xf>
    <xf numFmtId="164" fontId="11" fillId="0" borderId="7" xfId="0" applyNumberFormat="1" applyFont="1" applyFill="1" applyBorder="1" applyAlignment="1">
      <alignment vertical="center" wrapText="1"/>
    </xf>
    <xf numFmtId="164" fontId="11" fillId="0" borderId="0" xfId="0" applyNumberFormat="1" applyFont="1" applyFill="1" applyBorder="1" applyAlignment="1">
      <alignment vertical="center"/>
    </xf>
    <xf numFmtId="164" fontId="11" fillId="0" borderId="7" xfId="0" applyNumberFormat="1" applyFont="1" applyFill="1" applyBorder="1" applyAlignment="1">
      <alignment horizontal="right" vertical="center" wrapText="1"/>
    </xf>
    <xf numFmtId="164" fontId="11" fillId="0" borderId="0" xfId="0" applyNumberFormat="1" applyFont="1" applyFill="1" applyAlignment="1">
      <alignment horizontal="right" vertical="center" wrapText="1"/>
    </xf>
    <xf numFmtId="164" fontId="11" fillId="0" borderId="7" xfId="0" applyNumberFormat="1" applyFont="1" applyFill="1" applyBorder="1" applyAlignment="1">
      <alignment vertical="center"/>
    </xf>
    <xf numFmtId="164" fontId="11" fillId="0" borderId="6" xfId="0" applyNumberFormat="1" applyFont="1" applyFill="1" applyBorder="1" applyAlignment="1">
      <alignment vertical="center"/>
    </xf>
    <xf numFmtId="164" fontId="11" fillId="0" borderId="7" xfId="0" applyNumberFormat="1" applyFont="1" applyFill="1" applyBorder="1" applyAlignment="1">
      <alignment horizontal="right" vertical="center"/>
    </xf>
    <xf numFmtId="164" fontId="11" fillId="0" borderId="0" xfId="0" applyNumberFormat="1" applyFont="1" applyFill="1" applyBorder="1" applyAlignment="1">
      <alignment horizontal="right" vertical="center"/>
    </xf>
    <xf numFmtId="164" fontId="11" fillId="0" borderId="0" xfId="0" applyNumberFormat="1" applyFont="1" applyFill="1" applyAlignment="1">
      <alignment horizontal="right" vertical="center"/>
    </xf>
    <xf numFmtId="164" fontId="11" fillId="0" borderId="6" xfId="0" applyNumberFormat="1" applyFont="1" applyFill="1" applyBorder="1" applyAlignment="1">
      <alignment horizontal="right" vertical="center"/>
    </xf>
    <xf numFmtId="164" fontId="11" fillId="0" borderId="20" xfId="0" applyNumberFormat="1" applyFont="1" applyBorder="1" applyAlignment="1">
      <alignment horizontal="center" vertical="center" wrapText="1"/>
    </xf>
    <xf numFmtId="164" fontId="9" fillId="0" borderId="0" xfId="0" applyNumberFormat="1" applyFont="1" applyAlignment="1">
      <alignment horizontal="center" vertical="center" wrapText="1"/>
    </xf>
    <xf numFmtId="0" fontId="20" fillId="0" borderId="0" xfId="0" applyFont="1" applyAlignment="1">
      <alignment horizontal="center" vertical="center" wrapText="1"/>
    </xf>
    <xf numFmtId="0" fontId="20" fillId="0" borderId="0" xfId="0" applyFont="1" applyAlignment="1">
      <alignment horizontal="right" vertical="center" wrapText="1"/>
    </xf>
    <xf numFmtId="0" fontId="20" fillId="0" borderId="0" xfId="0" applyFont="1" applyAlignment="1">
      <alignment horizontal="left" vertical="center"/>
    </xf>
    <xf numFmtId="164" fontId="21" fillId="0" borderId="0" xfId="0" applyNumberFormat="1" applyFont="1" applyAlignment="1">
      <alignment horizontal="center" vertical="center" wrapText="1"/>
    </xf>
    <xf numFmtId="2" fontId="21" fillId="0" borderId="0" xfId="0" applyNumberFormat="1" applyFont="1" applyAlignment="1">
      <alignment horizontal="center" vertical="center" wrapText="1"/>
    </xf>
    <xf numFmtId="0" fontId="22" fillId="0" borderId="0" xfId="0" applyFont="1"/>
    <xf numFmtId="0" fontId="12" fillId="0" borderId="21" xfId="0" applyFont="1" applyBorder="1" applyAlignment="1">
      <alignment horizontal="center" vertical="center" wrapText="1"/>
    </xf>
    <xf numFmtId="0" fontId="12" fillId="0" borderId="6" xfId="0" applyFont="1" applyBorder="1" applyAlignment="1">
      <alignment horizontal="center" vertical="center" wrapText="1"/>
    </xf>
    <xf numFmtId="0" fontId="18" fillId="0" borderId="20" xfId="0" applyFont="1" applyBorder="1" applyAlignment="1">
      <alignment horizontal="left" vertical="center" wrapText="1"/>
    </xf>
    <xf numFmtId="0" fontId="12" fillId="0" borderId="21" xfId="0" applyFont="1" applyFill="1" applyBorder="1" applyAlignment="1">
      <alignment horizontal="center" vertical="center" wrapText="1"/>
    </xf>
    <xf numFmtId="0" fontId="12" fillId="0" borderId="6" xfId="0" applyFont="1" applyFill="1" applyBorder="1" applyAlignment="1">
      <alignment horizontal="center" vertical="center" wrapText="1"/>
    </xf>
    <xf numFmtId="0" fontId="9" fillId="0" borderId="0" xfId="0" applyFont="1" applyBorder="1" applyAlignment="1">
      <alignment horizontal="center" vertical="center" wrapText="1"/>
    </xf>
    <xf numFmtId="0" fontId="9" fillId="0" borderId="0" xfId="0" applyFont="1" applyAlignment="1">
      <alignment horizontal="left" vertical="center" wrapText="1"/>
    </xf>
    <xf numFmtId="0" fontId="10" fillId="0" borderId="0" xfId="0" applyFont="1" applyAlignment="1">
      <alignment horizontal="left" vertical="center" wrapText="1"/>
    </xf>
    <xf numFmtId="164" fontId="12" fillId="0" borderId="21" xfId="0" applyNumberFormat="1" applyFont="1" applyBorder="1" applyAlignment="1">
      <alignment horizontal="center" vertical="center" wrapText="1"/>
    </xf>
    <xf numFmtId="164" fontId="12" fillId="0" borderId="6" xfId="0" applyNumberFormat="1" applyFont="1" applyBorder="1" applyAlignment="1">
      <alignment horizontal="center" vertical="center" wrapText="1"/>
    </xf>
    <xf numFmtId="14" fontId="0" fillId="0" borderId="0" xfId="0" applyNumberFormat="1" applyAlignment="1">
      <alignment horizontal="left" vertical="center" wrapText="1"/>
    </xf>
    <xf numFmtId="0" fontId="0" fillId="0" borderId="0" xfId="0" applyAlignment="1">
      <alignment horizontal="center"/>
    </xf>
    <xf numFmtId="0" fontId="1" fillId="0" borderId="22"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23" xfId="0" applyFont="1" applyBorder="1" applyAlignment="1">
      <alignment horizontal="center" vertical="center"/>
    </xf>
    <xf numFmtId="0" fontId="1" fillId="0" borderId="24" xfId="0" applyFont="1" applyBorder="1" applyAlignment="1">
      <alignment horizontal="center" vertical="center" wrapText="1"/>
    </xf>
    <xf numFmtId="0" fontId="1" fillId="0" borderId="25" xfId="0" applyFont="1" applyBorder="1" applyAlignment="1">
      <alignment horizontal="center" vertical="center" wrapText="1"/>
    </xf>
    <xf numFmtId="0" fontId="1" fillId="0" borderId="26" xfId="0" applyFont="1" applyBorder="1" applyAlignment="1">
      <alignment wrapText="1"/>
    </xf>
    <xf numFmtId="0" fontId="1" fillId="0" borderId="1" xfId="0" applyFont="1" applyBorder="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Q69"/>
  <sheetViews>
    <sheetView tabSelected="1" view="pageBreakPreview" topLeftCell="B1" zoomScale="50" zoomScaleNormal="75" workbookViewId="0">
      <selection activeCell="B2" sqref="B2:O2"/>
    </sheetView>
  </sheetViews>
  <sheetFormatPr defaultColWidth="9.140625" defaultRowHeight="18.75"/>
  <cols>
    <col min="1" max="1" width="1.7109375" style="195" hidden="1" customWidth="1"/>
    <col min="2" max="2" width="17.140625" style="196" customWidth="1"/>
    <col min="3" max="3" width="86" style="195" customWidth="1"/>
    <col min="4" max="4" width="13" style="195" customWidth="1"/>
    <col min="5" max="5" width="15.140625" style="195" customWidth="1"/>
    <col min="6" max="6" width="33.5703125" style="195" customWidth="1"/>
    <col min="7" max="7" width="6.140625" style="195" customWidth="1"/>
    <col min="8" max="8" width="9.5703125" style="195" customWidth="1"/>
    <col min="9" max="9" width="15.7109375" style="195" customWidth="1"/>
    <col min="10" max="10" width="13.28515625" style="285" customWidth="1"/>
    <col min="11" max="11" width="10" style="253" customWidth="1"/>
    <col min="12" max="13" width="10" style="195" customWidth="1"/>
    <col min="14" max="14" width="12" style="195" customWidth="1"/>
    <col min="15" max="15" width="12.7109375" style="195" customWidth="1"/>
    <col min="16" max="16" width="6.85546875" customWidth="1"/>
    <col min="17" max="17" width="8.85546875" customWidth="1"/>
    <col min="18" max="16384" width="9.140625" style="195"/>
  </cols>
  <sheetData>
    <row r="1" spans="1:17" s="306" customFormat="1" ht="7.5" customHeight="1">
      <c r="B1" s="307"/>
      <c r="C1" s="308"/>
      <c r="J1" s="309"/>
      <c r="K1" s="310"/>
      <c r="P1" s="311"/>
      <c r="Q1" s="311"/>
    </row>
    <row r="2" spans="1:17" s="306" customFormat="1" ht="42" customHeight="1" thickBot="1">
      <c r="B2" s="314" t="s">
        <v>198</v>
      </c>
      <c r="C2" s="314"/>
      <c r="D2" s="314"/>
      <c r="E2" s="314"/>
      <c r="F2" s="314"/>
      <c r="G2" s="314"/>
      <c r="H2" s="314"/>
      <c r="I2" s="314"/>
      <c r="J2" s="314"/>
      <c r="K2" s="314"/>
      <c r="L2" s="314"/>
      <c r="M2" s="314"/>
      <c r="N2" s="314"/>
      <c r="O2" s="314"/>
      <c r="P2" s="311"/>
      <c r="Q2" s="311"/>
    </row>
    <row r="3" spans="1:17" ht="30" customHeight="1" thickTop="1">
      <c r="A3" s="317"/>
      <c r="B3" s="312" t="s">
        <v>179</v>
      </c>
      <c r="C3" s="312" t="s">
        <v>180</v>
      </c>
      <c r="D3" s="312" t="s">
        <v>178</v>
      </c>
      <c r="E3" s="312" t="s">
        <v>14</v>
      </c>
      <c r="F3" s="312" t="s">
        <v>22</v>
      </c>
      <c r="G3" s="312" t="s">
        <v>177</v>
      </c>
      <c r="H3" s="312" t="s">
        <v>181</v>
      </c>
      <c r="I3" s="312" t="s">
        <v>20</v>
      </c>
      <c r="J3" s="320" t="s">
        <v>191</v>
      </c>
      <c r="K3" s="315" t="s">
        <v>196</v>
      </c>
      <c r="L3" s="315" t="s">
        <v>195</v>
      </c>
      <c r="M3" s="315" t="s">
        <v>194</v>
      </c>
      <c r="N3" s="315" t="s">
        <v>193</v>
      </c>
      <c r="O3" s="315" t="s">
        <v>192</v>
      </c>
    </row>
    <row r="4" spans="1:17" ht="46.5" customHeight="1">
      <c r="A4" s="317"/>
      <c r="B4" s="313"/>
      <c r="C4" s="313"/>
      <c r="D4" s="313"/>
      <c r="E4" s="313"/>
      <c r="F4" s="313"/>
      <c r="G4" s="313"/>
      <c r="H4" s="313"/>
      <c r="I4" s="313"/>
      <c r="J4" s="321"/>
      <c r="K4" s="316"/>
      <c r="L4" s="316"/>
      <c r="M4" s="316"/>
      <c r="N4" s="316"/>
      <c r="O4" s="316"/>
    </row>
    <row r="5" spans="1:17" ht="26.25" customHeight="1">
      <c r="A5" s="197"/>
      <c r="B5" s="283">
        <v>49076</v>
      </c>
      <c r="C5" s="200" t="s">
        <v>164</v>
      </c>
      <c r="D5" s="251" t="s">
        <v>172</v>
      </c>
      <c r="E5" s="194" t="s">
        <v>40</v>
      </c>
      <c r="F5" s="194" t="s">
        <v>119</v>
      </c>
      <c r="G5" s="197">
        <v>58</v>
      </c>
      <c r="H5" s="201">
        <v>716</v>
      </c>
      <c r="I5" s="281" t="s">
        <v>182</v>
      </c>
      <c r="J5" s="286" t="s">
        <v>28</v>
      </c>
      <c r="K5" s="281" t="s">
        <v>28</v>
      </c>
      <c r="L5" s="281" t="s">
        <v>28</v>
      </c>
      <c r="M5" s="281" t="s">
        <v>28</v>
      </c>
      <c r="N5" s="281" t="s">
        <v>28</v>
      </c>
      <c r="O5" s="281" t="s">
        <v>28</v>
      </c>
      <c r="P5" s="36"/>
    </row>
    <row r="6" spans="1:17" ht="18.75" customHeight="1">
      <c r="A6" s="197"/>
      <c r="B6" s="223">
        <v>49080</v>
      </c>
      <c r="C6" s="224" t="s">
        <v>165</v>
      </c>
      <c r="D6" s="252" t="s">
        <v>172</v>
      </c>
      <c r="E6" s="225" t="s">
        <v>41</v>
      </c>
      <c r="F6" s="225" t="s">
        <v>119</v>
      </c>
      <c r="G6" s="198">
        <v>58</v>
      </c>
      <c r="H6" s="252">
        <v>716</v>
      </c>
      <c r="I6" s="282" t="s">
        <v>28</v>
      </c>
      <c r="J6" s="287" t="s">
        <v>28</v>
      </c>
      <c r="K6" s="282" t="s">
        <v>28</v>
      </c>
      <c r="L6" s="282" t="s">
        <v>28</v>
      </c>
      <c r="M6" s="282" t="s">
        <v>28</v>
      </c>
      <c r="N6" s="282" t="s">
        <v>28</v>
      </c>
      <c r="O6" s="282" t="s">
        <v>28</v>
      </c>
      <c r="P6" s="36"/>
    </row>
    <row r="7" spans="1:17" ht="18.75" customHeight="1">
      <c r="A7" s="197"/>
      <c r="B7" s="283">
        <v>49077</v>
      </c>
      <c r="C7" s="200" t="s">
        <v>166</v>
      </c>
      <c r="D7" s="201" t="s">
        <v>172</v>
      </c>
      <c r="E7" s="194" t="s">
        <v>40</v>
      </c>
      <c r="F7" s="194" t="s">
        <v>119</v>
      </c>
      <c r="G7" s="197">
        <v>56</v>
      </c>
      <c r="H7" s="201">
        <v>533</v>
      </c>
      <c r="I7" s="281" t="s">
        <v>28</v>
      </c>
      <c r="J7" s="286" t="s">
        <v>28</v>
      </c>
      <c r="K7" s="281" t="s">
        <v>28</v>
      </c>
      <c r="L7" s="281" t="s">
        <v>28</v>
      </c>
      <c r="M7" s="281" t="s">
        <v>28</v>
      </c>
      <c r="N7" s="281" t="s">
        <v>28</v>
      </c>
      <c r="O7" s="281" t="s">
        <v>28</v>
      </c>
      <c r="P7" s="36"/>
    </row>
    <row r="8" spans="1:17" ht="18.75" customHeight="1">
      <c r="A8" s="197"/>
      <c r="B8" s="223">
        <v>49081</v>
      </c>
      <c r="C8" s="224" t="s">
        <v>167</v>
      </c>
      <c r="D8" s="198" t="s">
        <v>121</v>
      </c>
      <c r="E8" s="225" t="s">
        <v>41</v>
      </c>
      <c r="F8" s="225" t="s">
        <v>119</v>
      </c>
      <c r="G8" s="198">
        <v>56</v>
      </c>
      <c r="H8" s="252">
        <v>533</v>
      </c>
      <c r="I8" s="282" t="s">
        <v>28</v>
      </c>
      <c r="J8" s="287" t="s">
        <v>28</v>
      </c>
      <c r="K8" s="282" t="s">
        <v>28</v>
      </c>
      <c r="L8" s="282" t="s">
        <v>28</v>
      </c>
      <c r="M8" s="282" t="s">
        <v>28</v>
      </c>
      <c r="N8" s="282" t="s">
        <v>28</v>
      </c>
      <c r="O8" s="282" t="s">
        <v>28</v>
      </c>
      <c r="P8" s="36"/>
    </row>
    <row r="9" spans="1:17" ht="18.75" customHeight="1">
      <c r="A9" s="194"/>
      <c r="B9" s="211">
        <v>44928</v>
      </c>
      <c r="C9" s="205" t="s">
        <v>118</v>
      </c>
      <c r="D9" s="251" t="s">
        <v>172</v>
      </c>
      <c r="E9" s="194" t="s">
        <v>40</v>
      </c>
      <c r="F9" s="194" t="s">
        <v>119</v>
      </c>
      <c r="G9" s="197">
        <v>58</v>
      </c>
      <c r="H9" s="251">
        <v>893</v>
      </c>
      <c r="I9" s="281" t="s">
        <v>28</v>
      </c>
      <c r="J9" s="286" t="s">
        <v>28</v>
      </c>
      <c r="K9" s="281" t="s">
        <v>28</v>
      </c>
      <c r="L9" s="281" t="s">
        <v>28</v>
      </c>
      <c r="M9" s="281" t="s">
        <v>28</v>
      </c>
      <c r="N9" s="281" t="s">
        <v>28</v>
      </c>
      <c r="O9" s="281" t="s">
        <v>28</v>
      </c>
      <c r="P9" s="280"/>
    </row>
    <row r="10" spans="1:17" ht="18.75" customHeight="1">
      <c r="A10" s="194"/>
      <c r="B10" s="264">
        <v>18014</v>
      </c>
      <c r="C10" s="205" t="s">
        <v>120</v>
      </c>
      <c r="D10" s="265" t="s">
        <v>173</v>
      </c>
      <c r="E10" s="194" t="s">
        <v>41</v>
      </c>
      <c r="F10" s="194" t="s">
        <v>119</v>
      </c>
      <c r="G10" s="197">
        <v>58</v>
      </c>
      <c r="H10" s="251">
        <v>893</v>
      </c>
      <c r="I10" s="281" t="s">
        <v>28</v>
      </c>
      <c r="J10" s="286" t="s">
        <v>28</v>
      </c>
      <c r="K10" s="281" t="s">
        <v>28</v>
      </c>
      <c r="L10" s="281" t="s">
        <v>28</v>
      </c>
      <c r="M10" s="281" t="s">
        <v>28</v>
      </c>
      <c r="N10" s="281" t="s">
        <v>28</v>
      </c>
      <c r="O10" s="281" t="s">
        <v>28</v>
      </c>
      <c r="P10" s="280"/>
    </row>
    <row r="11" spans="1:17" ht="18.75" customHeight="1">
      <c r="A11" s="194"/>
      <c r="B11" s="264">
        <v>18012</v>
      </c>
      <c r="C11" s="205" t="s">
        <v>146</v>
      </c>
      <c r="D11" s="197" t="s">
        <v>121</v>
      </c>
      <c r="E11" s="194" t="s">
        <v>40</v>
      </c>
      <c r="F11" s="194" t="s">
        <v>145</v>
      </c>
      <c r="G11" s="197">
        <v>62</v>
      </c>
      <c r="H11" s="251" t="s">
        <v>28</v>
      </c>
      <c r="I11" s="281" t="s">
        <v>28</v>
      </c>
      <c r="J11" s="286" t="s">
        <v>28</v>
      </c>
      <c r="K11" s="281" t="s">
        <v>28</v>
      </c>
      <c r="L11" s="281" t="s">
        <v>28</v>
      </c>
      <c r="M11" s="281" t="s">
        <v>28</v>
      </c>
      <c r="N11" s="281" t="s">
        <v>28</v>
      </c>
      <c r="O11" s="281" t="s">
        <v>28</v>
      </c>
      <c r="P11" s="280"/>
    </row>
    <row r="12" spans="1:17" ht="18.75" customHeight="1">
      <c r="A12" s="194"/>
      <c r="B12" s="223">
        <v>44931</v>
      </c>
      <c r="C12" s="224" t="s">
        <v>147</v>
      </c>
      <c r="D12" s="198" t="s">
        <v>121</v>
      </c>
      <c r="E12" s="225" t="s">
        <v>41</v>
      </c>
      <c r="F12" s="225" t="s">
        <v>145</v>
      </c>
      <c r="G12" s="198">
        <v>62</v>
      </c>
      <c r="H12" s="252" t="s">
        <v>28</v>
      </c>
      <c r="I12" s="282" t="s">
        <v>28</v>
      </c>
      <c r="J12" s="287" t="s">
        <v>28</v>
      </c>
      <c r="K12" s="282" t="s">
        <v>28</v>
      </c>
      <c r="L12" s="282" t="s">
        <v>28</v>
      </c>
      <c r="M12" s="282" t="s">
        <v>28</v>
      </c>
      <c r="N12" s="282" t="s">
        <v>28</v>
      </c>
      <c r="O12" s="282" t="s">
        <v>28</v>
      </c>
      <c r="P12" s="280"/>
    </row>
    <row r="13" spans="1:17" ht="18.75" customHeight="1">
      <c r="A13" s="194"/>
      <c r="B13" s="283">
        <v>49078</v>
      </c>
      <c r="C13" s="200" t="s">
        <v>168</v>
      </c>
      <c r="D13" s="197" t="s">
        <v>121</v>
      </c>
      <c r="E13" s="194" t="s">
        <v>40</v>
      </c>
      <c r="F13" s="194" t="s">
        <v>119</v>
      </c>
      <c r="G13" s="197">
        <v>56</v>
      </c>
      <c r="H13" s="201">
        <v>619</v>
      </c>
      <c r="I13" s="281" t="s">
        <v>28</v>
      </c>
      <c r="J13" s="286" t="s">
        <v>28</v>
      </c>
      <c r="K13" s="281" t="s">
        <v>28</v>
      </c>
      <c r="L13" s="281" t="s">
        <v>28</v>
      </c>
      <c r="M13" s="281" t="s">
        <v>28</v>
      </c>
      <c r="N13" s="281" t="s">
        <v>28</v>
      </c>
      <c r="O13" s="281" t="s">
        <v>28</v>
      </c>
      <c r="P13" s="280"/>
    </row>
    <row r="14" spans="1:17" ht="18.75" customHeight="1">
      <c r="A14" s="194"/>
      <c r="B14" s="223">
        <v>49082</v>
      </c>
      <c r="C14" s="224" t="s">
        <v>169</v>
      </c>
      <c r="D14" s="284" t="s">
        <v>173</v>
      </c>
      <c r="E14" s="225" t="s">
        <v>41</v>
      </c>
      <c r="F14" s="225" t="s">
        <v>119</v>
      </c>
      <c r="G14" s="198">
        <v>56</v>
      </c>
      <c r="H14" s="252">
        <v>619</v>
      </c>
      <c r="I14" s="282" t="s">
        <v>28</v>
      </c>
      <c r="J14" s="287" t="s">
        <v>28</v>
      </c>
      <c r="K14" s="282" t="s">
        <v>28</v>
      </c>
      <c r="L14" s="282" t="s">
        <v>28</v>
      </c>
      <c r="M14" s="282" t="s">
        <v>28</v>
      </c>
      <c r="N14" s="282" t="s">
        <v>28</v>
      </c>
      <c r="O14" s="282" t="s">
        <v>28</v>
      </c>
      <c r="P14" s="280"/>
    </row>
    <row r="15" spans="1:17" ht="18.75" customHeight="1">
      <c r="A15" s="194"/>
      <c r="B15" s="283">
        <v>49079</v>
      </c>
      <c r="C15" s="200" t="s">
        <v>170</v>
      </c>
      <c r="D15" s="197" t="s">
        <v>121</v>
      </c>
      <c r="E15" s="194" t="s">
        <v>40</v>
      </c>
      <c r="F15" s="194" t="s">
        <v>119</v>
      </c>
      <c r="G15" s="197">
        <v>56</v>
      </c>
      <c r="H15" s="201">
        <v>594</v>
      </c>
      <c r="I15" s="281" t="s">
        <v>28</v>
      </c>
      <c r="J15" s="286" t="s">
        <v>28</v>
      </c>
      <c r="K15" s="281" t="s">
        <v>28</v>
      </c>
      <c r="L15" s="281" t="s">
        <v>28</v>
      </c>
      <c r="M15" s="281" t="s">
        <v>28</v>
      </c>
      <c r="N15" s="281" t="s">
        <v>28</v>
      </c>
      <c r="O15" s="281" t="s">
        <v>28</v>
      </c>
      <c r="P15" s="280"/>
    </row>
    <row r="16" spans="1:17" ht="18.75" customHeight="1">
      <c r="A16" s="194"/>
      <c r="B16" s="223">
        <v>49083</v>
      </c>
      <c r="C16" s="224" t="s">
        <v>171</v>
      </c>
      <c r="D16" s="284" t="s">
        <v>173</v>
      </c>
      <c r="E16" s="225" t="s">
        <v>41</v>
      </c>
      <c r="F16" s="225" t="s">
        <v>119</v>
      </c>
      <c r="G16" s="198">
        <v>56</v>
      </c>
      <c r="H16" s="252">
        <v>594</v>
      </c>
      <c r="I16" s="282" t="s">
        <v>28</v>
      </c>
      <c r="J16" s="287" t="s">
        <v>28</v>
      </c>
      <c r="K16" s="282" t="s">
        <v>28</v>
      </c>
      <c r="L16" s="282" t="s">
        <v>28</v>
      </c>
      <c r="M16" s="282" t="s">
        <v>28</v>
      </c>
      <c r="N16" s="282" t="s">
        <v>28</v>
      </c>
      <c r="O16" s="282" t="s">
        <v>28</v>
      </c>
      <c r="P16" s="280"/>
    </row>
    <row r="17" spans="1:16" ht="18.75" customHeight="1">
      <c r="A17" s="199"/>
      <c r="B17" s="277">
        <v>65618</v>
      </c>
      <c r="C17" s="275" t="s">
        <v>157</v>
      </c>
      <c r="D17" s="197" t="s">
        <v>121</v>
      </c>
      <c r="E17" s="194" t="s">
        <v>40</v>
      </c>
      <c r="F17" s="194" t="s">
        <v>119</v>
      </c>
      <c r="G17" s="197">
        <v>58</v>
      </c>
      <c r="H17" s="274">
        <v>314</v>
      </c>
      <c r="I17" s="281" t="s">
        <v>28</v>
      </c>
      <c r="J17" s="286" t="s">
        <v>28</v>
      </c>
      <c r="K17" s="281" t="s">
        <v>28</v>
      </c>
      <c r="L17" s="281" t="s">
        <v>28</v>
      </c>
      <c r="M17" s="281" t="s">
        <v>28</v>
      </c>
      <c r="N17" s="281" t="s">
        <v>28</v>
      </c>
      <c r="O17" s="281" t="s">
        <v>28</v>
      </c>
      <c r="P17" s="269"/>
    </row>
    <row r="18" spans="1:16" ht="18.75" customHeight="1">
      <c r="A18" s="199"/>
      <c r="B18" s="278">
        <v>65619</v>
      </c>
      <c r="C18" s="279" t="s">
        <v>159</v>
      </c>
      <c r="D18" s="198" t="s">
        <v>121</v>
      </c>
      <c r="E18" s="225" t="s">
        <v>41</v>
      </c>
      <c r="F18" s="225" t="s">
        <v>119</v>
      </c>
      <c r="G18" s="198">
        <v>58</v>
      </c>
      <c r="H18" s="257">
        <v>314</v>
      </c>
      <c r="I18" s="282" t="s">
        <v>28</v>
      </c>
      <c r="J18" s="287" t="s">
        <v>28</v>
      </c>
      <c r="K18" s="282" t="s">
        <v>28</v>
      </c>
      <c r="L18" s="282" t="s">
        <v>28</v>
      </c>
      <c r="M18" s="282" t="s">
        <v>28</v>
      </c>
      <c r="N18" s="282" t="s">
        <v>28</v>
      </c>
      <c r="O18" s="282" t="s">
        <v>28</v>
      </c>
      <c r="P18" s="269"/>
    </row>
    <row r="19" spans="1:16" ht="18.75" customHeight="1">
      <c r="A19" s="199"/>
      <c r="B19" s="277">
        <v>65622</v>
      </c>
      <c r="C19" s="276" t="s">
        <v>158</v>
      </c>
      <c r="D19" s="195" t="s">
        <v>121</v>
      </c>
      <c r="E19" s="194" t="s">
        <v>40</v>
      </c>
      <c r="F19" s="194" t="s">
        <v>185</v>
      </c>
      <c r="G19" s="197">
        <v>83</v>
      </c>
      <c r="H19" s="274">
        <v>336</v>
      </c>
      <c r="I19" s="281" t="s">
        <v>28</v>
      </c>
      <c r="J19" s="288">
        <v>9330.06</v>
      </c>
      <c r="K19" s="281" t="s">
        <v>28</v>
      </c>
      <c r="L19" s="281" t="s">
        <v>28</v>
      </c>
      <c r="M19" s="281" t="s">
        <v>28</v>
      </c>
      <c r="N19" s="281" t="s">
        <v>28</v>
      </c>
      <c r="O19" s="281" t="s">
        <v>28</v>
      </c>
      <c r="P19" s="269"/>
    </row>
    <row r="20" spans="1:16" ht="18.75" customHeight="1">
      <c r="A20" s="199"/>
      <c r="B20" s="278">
        <v>65621</v>
      </c>
      <c r="C20" s="279" t="s">
        <v>160</v>
      </c>
      <c r="D20" s="198" t="s">
        <v>121</v>
      </c>
      <c r="E20" s="225" t="s">
        <v>41</v>
      </c>
      <c r="F20" s="225" t="s">
        <v>185</v>
      </c>
      <c r="G20" s="198">
        <v>81</v>
      </c>
      <c r="H20" s="257">
        <v>336</v>
      </c>
      <c r="I20" s="281" t="s">
        <v>28</v>
      </c>
      <c r="J20" s="289">
        <v>9348.8700000000008</v>
      </c>
      <c r="K20" s="282" t="s">
        <v>28</v>
      </c>
      <c r="L20" s="282" t="s">
        <v>28</v>
      </c>
      <c r="M20" s="282" t="s">
        <v>28</v>
      </c>
      <c r="N20" s="282" t="s">
        <v>28</v>
      </c>
      <c r="O20" s="282" t="s">
        <v>28</v>
      </c>
      <c r="P20" s="269"/>
    </row>
    <row r="21" spans="1:16" ht="27.75" customHeight="1">
      <c r="A21" s="199"/>
      <c r="B21" s="210">
        <v>50569</v>
      </c>
      <c r="C21" s="206" t="s">
        <v>143</v>
      </c>
      <c r="D21" s="195" t="s">
        <v>121</v>
      </c>
      <c r="E21" s="194" t="s">
        <v>40</v>
      </c>
      <c r="F21" s="194" t="s">
        <v>142</v>
      </c>
      <c r="G21" s="197">
        <v>91</v>
      </c>
      <c r="H21" s="54" t="s">
        <v>28</v>
      </c>
      <c r="I21" s="256" t="s">
        <v>187</v>
      </c>
      <c r="J21" s="290">
        <v>12938.4</v>
      </c>
      <c r="K21" s="281" t="s">
        <v>28</v>
      </c>
      <c r="L21" s="281" t="s">
        <v>28</v>
      </c>
      <c r="M21" s="281" t="s">
        <v>28</v>
      </c>
      <c r="N21" s="281" t="s">
        <v>28</v>
      </c>
      <c r="O21" s="281" t="s">
        <v>28</v>
      </c>
      <c r="P21" s="269"/>
    </row>
    <row r="22" spans="1:16" ht="18.75" customHeight="1">
      <c r="A22" s="199"/>
      <c r="B22" s="228">
        <v>50570</v>
      </c>
      <c r="C22" s="229" t="s">
        <v>144</v>
      </c>
      <c r="D22" s="198" t="s">
        <v>121</v>
      </c>
      <c r="E22" s="225" t="s">
        <v>41</v>
      </c>
      <c r="F22" s="225" t="s">
        <v>142</v>
      </c>
      <c r="G22" s="198">
        <v>91</v>
      </c>
      <c r="H22" s="30" t="s">
        <v>28</v>
      </c>
      <c r="I22" s="255" t="s">
        <v>13</v>
      </c>
      <c r="J22" s="291">
        <v>12889.4</v>
      </c>
      <c r="K22" s="282" t="s">
        <v>28</v>
      </c>
      <c r="L22" s="282" t="s">
        <v>28</v>
      </c>
      <c r="M22" s="282" t="s">
        <v>28</v>
      </c>
      <c r="N22" s="282" t="s">
        <v>28</v>
      </c>
      <c r="O22" s="282" t="s">
        <v>28</v>
      </c>
      <c r="P22" s="269"/>
    </row>
    <row r="23" spans="1:16" ht="20.25" customHeight="1">
      <c r="A23" s="199"/>
      <c r="B23" s="210">
        <v>65876</v>
      </c>
      <c r="C23" s="206" t="s">
        <v>174</v>
      </c>
      <c r="D23" s="197" t="s">
        <v>121</v>
      </c>
      <c r="E23" s="194" t="s">
        <v>40</v>
      </c>
      <c r="F23" s="202" t="s">
        <v>130</v>
      </c>
      <c r="G23" s="197">
        <v>55</v>
      </c>
      <c r="H23" s="274">
        <v>336</v>
      </c>
      <c r="I23" s="254" t="s">
        <v>13</v>
      </c>
      <c r="J23" s="292">
        <v>5478.62</v>
      </c>
      <c r="K23" s="281" t="s">
        <v>28</v>
      </c>
      <c r="L23" s="281" t="s">
        <v>28</v>
      </c>
      <c r="M23" s="281" t="s">
        <v>28</v>
      </c>
      <c r="N23" s="281" t="s">
        <v>28</v>
      </c>
      <c r="O23" s="281" t="s">
        <v>28</v>
      </c>
      <c r="P23" s="269"/>
    </row>
    <row r="24" spans="1:16" ht="20.25" customHeight="1">
      <c r="A24" s="199"/>
      <c r="B24" s="54" t="s">
        <v>28</v>
      </c>
      <c r="C24" s="206" t="s">
        <v>175</v>
      </c>
      <c r="D24" s="197" t="s">
        <v>121</v>
      </c>
      <c r="E24" s="194" t="s">
        <v>40</v>
      </c>
      <c r="F24" s="230" t="s">
        <v>52</v>
      </c>
      <c r="G24" s="232" t="s">
        <v>28</v>
      </c>
      <c r="H24" s="274">
        <v>336</v>
      </c>
      <c r="I24" s="254" t="s">
        <v>13</v>
      </c>
      <c r="J24" s="292">
        <v>5751.8</v>
      </c>
      <c r="K24" s="263" t="s">
        <v>100</v>
      </c>
      <c r="L24" s="281" t="s">
        <v>28</v>
      </c>
      <c r="M24" s="281" t="s">
        <v>28</v>
      </c>
      <c r="N24" s="281" t="s">
        <v>28</v>
      </c>
      <c r="O24" s="281" t="s">
        <v>28</v>
      </c>
      <c r="P24" s="269"/>
    </row>
    <row r="25" spans="1:16" ht="20.25" customHeight="1">
      <c r="A25" s="225"/>
      <c r="B25" s="30" t="s">
        <v>28</v>
      </c>
      <c r="C25" s="229" t="s">
        <v>176</v>
      </c>
      <c r="D25" s="198" t="s">
        <v>121</v>
      </c>
      <c r="E25" s="225" t="s">
        <v>40</v>
      </c>
      <c r="F25" s="231" t="s">
        <v>51</v>
      </c>
      <c r="G25" s="233" t="s">
        <v>28</v>
      </c>
      <c r="H25" s="257">
        <v>336</v>
      </c>
      <c r="I25" s="255" t="s">
        <v>13</v>
      </c>
      <c r="J25" s="293">
        <v>6409.23</v>
      </c>
      <c r="K25" s="270" t="s">
        <v>156</v>
      </c>
      <c r="L25" s="282" t="s">
        <v>28</v>
      </c>
      <c r="M25" s="282" t="s">
        <v>28</v>
      </c>
      <c r="N25" s="282" t="s">
        <v>28</v>
      </c>
      <c r="O25" s="282" t="s">
        <v>28</v>
      </c>
      <c r="P25" s="269"/>
    </row>
    <row r="26" spans="1:16" ht="18.75" customHeight="1">
      <c r="A26" s="199"/>
      <c r="B26" s="277">
        <v>65871</v>
      </c>
      <c r="C26" s="206" t="s">
        <v>161</v>
      </c>
      <c r="D26" s="195" t="s">
        <v>121</v>
      </c>
      <c r="E26" s="194" t="s">
        <v>41</v>
      </c>
      <c r="F26" s="202" t="s">
        <v>130</v>
      </c>
      <c r="G26" s="197">
        <v>57</v>
      </c>
      <c r="H26" s="274">
        <v>336</v>
      </c>
      <c r="I26" s="254" t="s">
        <v>13</v>
      </c>
      <c r="J26" s="292">
        <v>5057.29</v>
      </c>
      <c r="K26" s="263" t="s">
        <v>28</v>
      </c>
      <c r="L26" s="281" t="s">
        <v>28</v>
      </c>
      <c r="M26" s="281" t="s">
        <v>28</v>
      </c>
      <c r="N26" s="281" t="s">
        <v>28</v>
      </c>
      <c r="O26" s="281" t="s">
        <v>28</v>
      </c>
      <c r="P26" s="269"/>
    </row>
    <row r="27" spans="1:16" ht="18.75" customHeight="1">
      <c r="A27" s="199"/>
      <c r="B27" s="54" t="s">
        <v>28</v>
      </c>
      <c r="C27" s="206" t="s">
        <v>162</v>
      </c>
      <c r="D27" s="195" t="s">
        <v>121</v>
      </c>
      <c r="E27" s="194" t="s">
        <v>41</v>
      </c>
      <c r="F27" s="230" t="s">
        <v>45</v>
      </c>
      <c r="G27" s="232" t="s">
        <v>28</v>
      </c>
      <c r="H27" s="274">
        <v>336</v>
      </c>
      <c r="I27" s="254" t="s">
        <v>13</v>
      </c>
      <c r="J27" s="292">
        <v>5354.5</v>
      </c>
      <c r="K27" s="263" t="s">
        <v>156</v>
      </c>
      <c r="L27" s="281" t="s">
        <v>28</v>
      </c>
      <c r="M27" s="281" t="s">
        <v>28</v>
      </c>
      <c r="N27" s="281" t="s">
        <v>28</v>
      </c>
      <c r="O27" s="281" t="s">
        <v>28</v>
      </c>
      <c r="P27" s="269"/>
    </row>
    <row r="28" spans="1:16" ht="18.75" customHeight="1">
      <c r="A28" s="199"/>
      <c r="B28" s="30" t="s">
        <v>28</v>
      </c>
      <c r="C28" s="206" t="s">
        <v>163</v>
      </c>
      <c r="D28" s="195" t="s">
        <v>121</v>
      </c>
      <c r="E28" s="194" t="s">
        <v>41</v>
      </c>
      <c r="F28" s="231" t="s">
        <v>52</v>
      </c>
      <c r="G28" s="233" t="s">
        <v>28</v>
      </c>
      <c r="H28" s="257">
        <v>336</v>
      </c>
      <c r="I28" s="255" t="s">
        <v>13</v>
      </c>
      <c r="J28" s="292">
        <v>9739.2999999999993</v>
      </c>
      <c r="K28" s="270" t="s">
        <v>100</v>
      </c>
      <c r="L28" s="282" t="s">
        <v>28</v>
      </c>
      <c r="M28" s="282" t="s">
        <v>28</v>
      </c>
      <c r="N28" s="282" t="s">
        <v>28</v>
      </c>
      <c r="O28" s="282" t="s">
        <v>28</v>
      </c>
      <c r="P28" s="269"/>
    </row>
    <row r="29" spans="1:16" ht="18.75" customHeight="1">
      <c r="A29" s="199"/>
      <c r="B29" s="226">
        <v>50346</v>
      </c>
      <c r="C29" s="227" t="s">
        <v>137</v>
      </c>
      <c r="D29" s="203" t="s">
        <v>121</v>
      </c>
      <c r="E29" s="202" t="s">
        <v>40</v>
      </c>
      <c r="F29" s="202" t="s">
        <v>130</v>
      </c>
      <c r="G29" s="203">
        <v>59</v>
      </c>
      <c r="H29" s="274">
        <v>336</v>
      </c>
      <c r="I29" s="256" t="s">
        <v>13</v>
      </c>
      <c r="J29" s="294">
        <v>5579.6</v>
      </c>
      <c r="K29" s="281" t="s">
        <v>28</v>
      </c>
      <c r="L29" s="281" t="s">
        <v>28</v>
      </c>
      <c r="M29" s="281" t="s">
        <v>28</v>
      </c>
      <c r="N29" s="281" t="s">
        <v>28</v>
      </c>
      <c r="O29" s="281" t="s">
        <v>28</v>
      </c>
      <c r="P29" s="269"/>
    </row>
    <row r="30" spans="1:16" ht="18.75" customHeight="1">
      <c r="A30" s="199"/>
      <c r="B30" s="54" t="s">
        <v>28</v>
      </c>
      <c r="C30" s="206" t="s">
        <v>138</v>
      </c>
      <c r="D30" s="197" t="s">
        <v>121</v>
      </c>
      <c r="E30" s="194" t="s">
        <v>40</v>
      </c>
      <c r="F30" s="230" t="s">
        <v>51</v>
      </c>
      <c r="G30" s="232" t="s">
        <v>28</v>
      </c>
      <c r="H30" s="274">
        <v>336</v>
      </c>
      <c r="I30" s="254" t="s">
        <v>13</v>
      </c>
      <c r="J30" s="292">
        <v>5876.8</v>
      </c>
      <c r="K30" s="281" t="s">
        <v>28</v>
      </c>
      <c r="L30" s="263" t="s">
        <v>100</v>
      </c>
      <c r="M30" s="281" t="s">
        <v>28</v>
      </c>
      <c r="N30" s="281" t="s">
        <v>28</v>
      </c>
      <c r="O30" s="281" t="s">
        <v>28</v>
      </c>
      <c r="P30" s="269"/>
    </row>
    <row r="31" spans="1:16" ht="18.75" customHeight="1">
      <c r="A31" s="199"/>
      <c r="B31" s="54" t="s">
        <v>28</v>
      </c>
      <c r="C31" s="206" t="s">
        <v>139</v>
      </c>
      <c r="D31" s="197" t="s">
        <v>121</v>
      </c>
      <c r="E31" s="194" t="s">
        <v>40</v>
      </c>
      <c r="F31" s="230" t="s">
        <v>45</v>
      </c>
      <c r="G31" s="232" t="s">
        <v>28</v>
      </c>
      <c r="H31" s="274">
        <v>336</v>
      </c>
      <c r="I31" s="254" t="s">
        <v>13</v>
      </c>
      <c r="J31" s="292">
        <v>6182</v>
      </c>
      <c r="K31" s="281" t="s">
        <v>28</v>
      </c>
      <c r="L31" s="271" t="s">
        <v>55</v>
      </c>
      <c r="M31" s="281" t="s">
        <v>28</v>
      </c>
      <c r="N31" s="281" t="s">
        <v>28</v>
      </c>
      <c r="O31" s="281" t="s">
        <v>28</v>
      </c>
      <c r="P31" s="269"/>
    </row>
    <row r="32" spans="1:16" ht="18.75" customHeight="1">
      <c r="A32" s="199"/>
      <c r="B32" s="30" t="s">
        <v>28</v>
      </c>
      <c r="C32" s="206" t="s">
        <v>140</v>
      </c>
      <c r="D32" s="198" t="s">
        <v>121</v>
      </c>
      <c r="E32" s="225" t="s">
        <v>40</v>
      </c>
      <c r="F32" s="231" t="s">
        <v>141</v>
      </c>
      <c r="G32" s="233" t="s">
        <v>28</v>
      </c>
      <c r="H32" s="257">
        <v>336</v>
      </c>
      <c r="I32" s="255" t="s">
        <v>13</v>
      </c>
      <c r="J32" s="293">
        <v>6486.2</v>
      </c>
      <c r="K32" s="282" t="s">
        <v>28</v>
      </c>
      <c r="L32" s="272" t="s">
        <v>86</v>
      </c>
      <c r="M32" s="282" t="s">
        <v>28</v>
      </c>
      <c r="N32" s="282" t="s">
        <v>28</v>
      </c>
      <c r="O32" s="282" t="s">
        <v>28</v>
      </c>
      <c r="P32" s="269"/>
    </row>
    <row r="33" spans="1:16" ht="18.75" customHeight="1">
      <c r="A33" s="199"/>
      <c r="B33" s="219">
        <v>35129</v>
      </c>
      <c r="C33" s="234" t="s">
        <v>107</v>
      </c>
      <c r="D33" s="195" t="s">
        <v>121</v>
      </c>
      <c r="E33" s="194" t="s">
        <v>41</v>
      </c>
      <c r="F33" s="194" t="s">
        <v>130</v>
      </c>
      <c r="G33" s="240">
        <v>62</v>
      </c>
      <c r="H33" s="274">
        <v>336</v>
      </c>
      <c r="I33" s="254" t="s">
        <v>13</v>
      </c>
      <c r="J33" s="295">
        <v>6461.3</v>
      </c>
      <c r="K33" s="281" t="s">
        <v>28</v>
      </c>
      <c r="L33" s="263" t="s">
        <v>28</v>
      </c>
      <c r="M33" s="281" t="s">
        <v>28</v>
      </c>
      <c r="N33" s="281" t="s">
        <v>28</v>
      </c>
      <c r="O33" s="281" t="s">
        <v>28</v>
      </c>
      <c r="P33" s="269"/>
    </row>
    <row r="34" spans="1:16" ht="18.75" customHeight="1">
      <c r="A34" s="199"/>
      <c r="B34" s="54" t="s">
        <v>28</v>
      </c>
      <c r="C34" s="235" t="s">
        <v>109</v>
      </c>
      <c r="D34" s="195" t="s">
        <v>121</v>
      </c>
      <c r="E34" s="194" t="s">
        <v>41</v>
      </c>
      <c r="F34" s="230" t="s">
        <v>45</v>
      </c>
      <c r="G34" s="232" t="s">
        <v>28</v>
      </c>
      <c r="H34" s="274">
        <v>336</v>
      </c>
      <c r="I34" s="254" t="s">
        <v>13</v>
      </c>
      <c r="J34" s="295">
        <v>6758.5</v>
      </c>
      <c r="K34" s="281" t="s">
        <v>28</v>
      </c>
      <c r="L34" s="271" t="s">
        <v>86</v>
      </c>
      <c r="M34" s="281" t="s">
        <v>28</v>
      </c>
      <c r="N34" s="281" t="s">
        <v>28</v>
      </c>
      <c r="O34" s="281" t="s">
        <v>28</v>
      </c>
      <c r="P34" s="269"/>
    </row>
    <row r="35" spans="1:16" ht="18.75" customHeight="1">
      <c r="A35" s="199"/>
      <c r="B35" s="54" t="s">
        <v>28</v>
      </c>
      <c r="C35" s="235" t="s">
        <v>108</v>
      </c>
      <c r="D35" s="195" t="s">
        <v>121</v>
      </c>
      <c r="E35" s="194" t="s">
        <v>41</v>
      </c>
      <c r="F35" s="230" t="s">
        <v>46</v>
      </c>
      <c r="G35" s="232" t="s">
        <v>28</v>
      </c>
      <c r="H35" s="274">
        <v>336</v>
      </c>
      <c r="I35" s="254" t="s">
        <v>13</v>
      </c>
      <c r="J35" s="295">
        <v>7063.7</v>
      </c>
      <c r="K35" s="281" t="s">
        <v>28</v>
      </c>
      <c r="L35" s="271" t="s">
        <v>55</v>
      </c>
      <c r="M35" s="281" t="s">
        <v>28</v>
      </c>
      <c r="N35" s="281" t="s">
        <v>28</v>
      </c>
      <c r="O35" s="281" t="s">
        <v>28</v>
      </c>
      <c r="P35" s="269"/>
    </row>
    <row r="36" spans="1:16" ht="18.75" customHeight="1">
      <c r="A36" s="199"/>
      <c r="B36" s="30" t="s">
        <v>28</v>
      </c>
      <c r="C36" s="237" t="s">
        <v>136</v>
      </c>
      <c r="D36" s="195" t="s">
        <v>121</v>
      </c>
      <c r="E36" s="194" t="s">
        <v>41</v>
      </c>
      <c r="F36" s="230" t="s">
        <v>51</v>
      </c>
      <c r="G36" s="232" t="s">
        <v>28</v>
      </c>
      <c r="H36" s="257">
        <v>336</v>
      </c>
      <c r="I36" s="254" t="s">
        <v>13</v>
      </c>
      <c r="J36" s="295">
        <v>7391.8</v>
      </c>
      <c r="K36" s="282" t="s">
        <v>28</v>
      </c>
      <c r="L36" s="270" t="s">
        <v>100</v>
      </c>
      <c r="M36" s="282" t="s">
        <v>28</v>
      </c>
      <c r="N36" s="282" t="s">
        <v>28</v>
      </c>
      <c r="O36" s="282" t="s">
        <v>28</v>
      </c>
      <c r="P36" s="269"/>
    </row>
    <row r="37" spans="1:16" ht="18.75" customHeight="1">
      <c r="A37" s="199"/>
      <c r="B37" s="197">
        <v>54846</v>
      </c>
      <c r="C37" s="200" t="s">
        <v>150</v>
      </c>
      <c r="D37" s="241" t="s">
        <v>121</v>
      </c>
      <c r="E37" s="242" t="s">
        <v>40</v>
      </c>
      <c r="F37" s="202" t="s">
        <v>130</v>
      </c>
      <c r="G37" s="268">
        <v>42</v>
      </c>
      <c r="H37" s="274">
        <v>336</v>
      </c>
      <c r="I37" s="256" t="s">
        <v>188</v>
      </c>
      <c r="J37" s="296">
        <v>3959.6</v>
      </c>
      <c r="K37" s="281" t="s">
        <v>28</v>
      </c>
      <c r="L37" s="281" t="s">
        <v>28</v>
      </c>
      <c r="M37" s="281" t="s">
        <v>28</v>
      </c>
      <c r="N37" s="281" t="s">
        <v>28</v>
      </c>
      <c r="O37" s="281" t="s">
        <v>28</v>
      </c>
      <c r="P37" s="269"/>
    </row>
    <row r="38" spans="1:16" ht="18.75" customHeight="1">
      <c r="A38" s="199"/>
      <c r="B38" s="54"/>
      <c r="C38" s="205" t="s">
        <v>151</v>
      </c>
      <c r="D38" s="244" t="s">
        <v>121</v>
      </c>
      <c r="E38" s="245" t="s">
        <v>40</v>
      </c>
      <c r="F38" s="230" t="s">
        <v>51</v>
      </c>
      <c r="G38" s="232" t="s">
        <v>28</v>
      </c>
      <c r="H38" s="274">
        <v>336</v>
      </c>
      <c r="I38" s="254" t="s">
        <v>11</v>
      </c>
      <c r="J38" s="297">
        <v>4247.8</v>
      </c>
      <c r="K38" s="281" t="s">
        <v>28</v>
      </c>
      <c r="L38" s="281" t="s">
        <v>28</v>
      </c>
      <c r="M38" s="271" t="s">
        <v>148</v>
      </c>
      <c r="N38" s="281" t="s">
        <v>28</v>
      </c>
      <c r="O38" s="281" t="s">
        <v>28</v>
      </c>
      <c r="P38" s="269"/>
    </row>
    <row r="39" spans="1:16" ht="18.75" customHeight="1">
      <c r="A39" s="199"/>
      <c r="B39" s="54"/>
      <c r="C39" s="205" t="s">
        <v>155</v>
      </c>
      <c r="D39" s="244" t="s">
        <v>121</v>
      </c>
      <c r="E39" s="245" t="s">
        <v>40</v>
      </c>
      <c r="F39" s="231" t="s">
        <v>52</v>
      </c>
      <c r="G39" s="232" t="s">
        <v>28</v>
      </c>
      <c r="H39" s="257">
        <v>336</v>
      </c>
      <c r="I39" s="254" t="s">
        <v>11</v>
      </c>
      <c r="J39" s="297">
        <v>4537</v>
      </c>
      <c r="K39" s="282" t="s">
        <v>28</v>
      </c>
      <c r="L39" s="282" t="s">
        <v>28</v>
      </c>
      <c r="M39" s="272" t="s">
        <v>149</v>
      </c>
      <c r="N39" s="282" t="s">
        <v>28</v>
      </c>
      <c r="O39" s="282" t="s">
        <v>28</v>
      </c>
      <c r="P39" s="269"/>
    </row>
    <row r="40" spans="1:16" ht="18.75" customHeight="1">
      <c r="A40" s="199"/>
      <c r="B40" s="203">
        <v>54847</v>
      </c>
      <c r="C40" s="200" t="s">
        <v>152</v>
      </c>
      <c r="D40" s="203" t="s">
        <v>121</v>
      </c>
      <c r="E40" s="202" t="s">
        <v>41</v>
      </c>
      <c r="F40" s="202" t="s">
        <v>130</v>
      </c>
      <c r="G40" s="203">
        <v>47</v>
      </c>
      <c r="H40" s="274">
        <v>336</v>
      </c>
      <c r="I40" s="256" t="s">
        <v>11</v>
      </c>
      <c r="J40" s="296">
        <v>5201.3999999999996</v>
      </c>
      <c r="K40" s="281" t="s">
        <v>28</v>
      </c>
      <c r="L40" s="281" t="s">
        <v>28</v>
      </c>
      <c r="M40" s="263" t="s">
        <v>28</v>
      </c>
      <c r="N40" s="281" t="s">
        <v>28</v>
      </c>
      <c r="O40" s="281" t="s">
        <v>28</v>
      </c>
      <c r="P40" s="269"/>
    </row>
    <row r="41" spans="1:16" ht="18.75" customHeight="1">
      <c r="A41" s="199"/>
      <c r="B41" s="54"/>
      <c r="C41" s="205" t="s">
        <v>153</v>
      </c>
      <c r="D41" s="195" t="s">
        <v>121</v>
      </c>
      <c r="E41" s="194" t="s">
        <v>41</v>
      </c>
      <c r="F41" s="230" t="s">
        <v>45</v>
      </c>
      <c r="G41" s="232" t="s">
        <v>28</v>
      </c>
      <c r="H41" s="274">
        <v>336</v>
      </c>
      <c r="I41" s="254" t="s">
        <v>11</v>
      </c>
      <c r="J41" s="297">
        <v>5498.6</v>
      </c>
      <c r="K41" s="281" t="s">
        <v>28</v>
      </c>
      <c r="L41" s="281" t="s">
        <v>28</v>
      </c>
      <c r="M41" s="271" t="s">
        <v>148</v>
      </c>
      <c r="N41" s="281" t="s">
        <v>28</v>
      </c>
      <c r="O41" s="281" t="s">
        <v>28</v>
      </c>
      <c r="P41" s="269"/>
    </row>
    <row r="42" spans="1:16" ht="18.75" customHeight="1">
      <c r="A42" s="199"/>
      <c r="B42" s="54"/>
      <c r="C42" s="207" t="s">
        <v>154</v>
      </c>
      <c r="D42" s="195" t="s">
        <v>121</v>
      </c>
      <c r="E42" s="194" t="s">
        <v>41</v>
      </c>
      <c r="F42" s="231" t="s">
        <v>46</v>
      </c>
      <c r="G42" s="232" t="s">
        <v>28</v>
      </c>
      <c r="H42" s="257">
        <v>336</v>
      </c>
      <c r="I42" s="254" t="s">
        <v>11</v>
      </c>
      <c r="J42" s="297">
        <v>5827.8</v>
      </c>
      <c r="K42" s="282" t="s">
        <v>28</v>
      </c>
      <c r="L42" s="282" t="s">
        <v>28</v>
      </c>
      <c r="M42" s="272" t="s">
        <v>149</v>
      </c>
      <c r="N42" s="282" t="s">
        <v>28</v>
      </c>
      <c r="O42" s="282" t="s">
        <v>28</v>
      </c>
      <c r="P42" s="269"/>
    </row>
    <row r="43" spans="1:16" ht="18.75" customHeight="1">
      <c r="A43" s="199"/>
      <c r="B43" s="220">
        <v>35127</v>
      </c>
      <c r="C43" s="234" t="s">
        <v>114</v>
      </c>
      <c r="D43" s="241" t="s">
        <v>121</v>
      </c>
      <c r="E43" s="242" t="s">
        <v>40</v>
      </c>
      <c r="F43" s="242" t="s">
        <v>131</v>
      </c>
      <c r="G43" s="243">
        <v>62</v>
      </c>
      <c r="H43" s="274">
        <v>336</v>
      </c>
      <c r="I43" s="256" t="s">
        <v>13</v>
      </c>
      <c r="J43" s="298">
        <v>7351.8</v>
      </c>
      <c r="K43" s="281" t="s">
        <v>28</v>
      </c>
      <c r="L43" s="281" t="s">
        <v>28</v>
      </c>
      <c r="M43" s="281" t="s">
        <v>28</v>
      </c>
      <c r="N43" s="281" t="s">
        <v>28</v>
      </c>
      <c r="O43" s="281" t="s">
        <v>28</v>
      </c>
      <c r="P43" s="269"/>
    </row>
    <row r="44" spans="1:16" ht="18.75" customHeight="1">
      <c r="A44" s="199"/>
      <c r="B44" s="54" t="s">
        <v>28</v>
      </c>
      <c r="C44" s="206" t="s">
        <v>115</v>
      </c>
      <c r="D44" s="244" t="s">
        <v>121</v>
      </c>
      <c r="E44" s="245" t="s">
        <v>40</v>
      </c>
      <c r="F44" s="230" t="s">
        <v>45</v>
      </c>
      <c r="G44" s="246" t="s">
        <v>28</v>
      </c>
      <c r="H44" s="274">
        <v>336</v>
      </c>
      <c r="I44" s="254" t="s">
        <v>13</v>
      </c>
      <c r="J44" s="295">
        <v>7649.1</v>
      </c>
      <c r="K44" s="281" t="s">
        <v>28</v>
      </c>
      <c r="L44" s="281" t="s">
        <v>28</v>
      </c>
      <c r="M44" s="281" t="s">
        <v>28</v>
      </c>
      <c r="N44" s="271" t="s">
        <v>39</v>
      </c>
      <c r="O44" s="281" t="s">
        <v>28</v>
      </c>
      <c r="P44" s="269"/>
    </row>
    <row r="45" spans="1:16" ht="18.75" customHeight="1">
      <c r="A45" s="199"/>
      <c r="B45" s="30" t="s">
        <v>28</v>
      </c>
      <c r="C45" s="229" t="s">
        <v>116</v>
      </c>
      <c r="D45" s="247" t="s">
        <v>121</v>
      </c>
      <c r="E45" s="248" t="s">
        <v>40</v>
      </c>
      <c r="F45" s="231" t="s">
        <v>46</v>
      </c>
      <c r="G45" s="249" t="s">
        <v>28</v>
      </c>
      <c r="H45" s="257">
        <v>336</v>
      </c>
      <c r="I45" s="255" t="s">
        <v>13</v>
      </c>
      <c r="J45" s="299">
        <v>8611.7000000000007</v>
      </c>
      <c r="K45" s="282" t="s">
        <v>28</v>
      </c>
      <c r="L45" s="282" t="s">
        <v>28</v>
      </c>
      <c r="M45" s="282" t="s">
        <v>28</v>
      </c>
      <c r="N45" s="272" t="s">
        <v>44</v>
      </c>
      <c r="O45" s="282" t="s">
        <v>28</v>
      </c>
      <c r="P45" s="269"/>
    </row>
    <row r="46" spans="1:16" ht="24.75" customHeight="1">
      <c r="A46" s="199"/>
      <c r="B46" s="222">
        <v>33259</v>
      </c>
      <c r="C46" s="237" t="s">
        <v>190</v>
      </c>
      <c r="D46" s="241" t="s">
        <v>121</v>
      </c>
      <c r="E46" s="194" t="s">
        <v>41</v>
      </c>
      <c r="F46" s="194" t="s">
        <v>130</v>
      </c>
      <c r="G46" s="243">
        <v>66</v>
      </c>
      <c r="H46" s="274">
        <v>336</v>
      </c>
      <c r="I46" s="256" t="s">
        <v>13</v>
      </c>
      <c r="J46" s="300">
        <v>6886.38</v>
      </c>
      <c r="K46" s="281" t="s">
        <v>28</v>
      </c>
      <c r="L46" s="281" t="s">
        <v>28</v>
      </c>
      <c r="M46" s="281" t="s">
        <v>28</v>
      </c>
      <c r="N46" s="281" t="s">
        <v>28</v>
      </c>
      <c r="O46" s="281" t="s">
        <v>28</v>
      </c>
      <c r="P46" s="269"/>
    </row>
    <row r="47" spans="1:16" ht="18.75" customHeight="1">
      <c r="A47" s="199"/>
      <c r="B47" s="54" t="s">
        <v>28</v>
      </c>
      <c r="C47" s="206" t="s">
        <v>132</v>
      </c>
      <c r="D47" s="244" t="s">
        <v>121</v>
      </c>
      <c r="E47" s="194" t="s">
        <v>41</v>
      </c>
      <c r="F47" s="230" t="s">
        <v>52</v>
      </c>
      <c r="G47" s="246" t="s">
        <v>28</v>
      </c>
      <c r="H47" s="274">
        <v>336</v>
      </c>
      <c r="I47" s="254" t="s">
        <v>13</v>
      </c>
      <c r="J47" s="301">
        <v>7159.6</v>
      </c>
      <c r="K47" s="281" t="s">
        <v>28</v>
      </c>
      <c r="L47" s="281" t="s">
        <v>28</v>
      </c>
      <c r="M47" s="281" t="s">
        <v>28</v>
      </c>
      <c r="N47" s="273" t="s">
        <v>44</v>
      </c>
      <c r="O47" s="281" t="s">
        <v>28</v>
      </c>
      <c r="P47" s="269"/>
    </row>
    <row r="48" spans="1:16" ht="18.75" customHeight="1">
      <c r="A48" s="199"/>
      <c r="B48" s="54" t="s">
        <v>28</v>
      </c>
      <c r="C48" s="235" t="s">
        <v>133</v>
      </c>
      <c r="D48" s="244" t="s">
        <v>121</v>
      </c>
      <c r="E48" s="194" t="s">
        <v>41</v>
      </c>
      <c r="F48" s="230" t="s">
        <v>51</v>
      </c>
      <c r="G48" s="246" t="s">
        <v>28</v>
      </c>
      <c r="H48" s="257">
        <v>336</v>
      </c>
      <c r="I48" s="254" t="s">
        <v>13</v>
      </c>
      <c r="J48" s="301">
        <v>7817.03</v>
      </c>
      <c r="K48" s="282" t="s">
        <v>28</v>
      </c>
      <c r="L48" s="282" t="s">
        <v>28</v>
      </c>
      <c r="M48" s="282" t="s">
        <v>28</v>
      </c>
      <c r="N48" s="272" t="s">
        <v>39</v>
      </c>
      <c r="O48" s="282" t="s">
        <v>28</v>
      </c>
      <c r="P48" s="269"/>
    </row>
    <row r="49" spans="1:16" ht="18.75" customHeight="1">
      <c r="A49" s="202"/>
      <c r="B49" s="266">
        <v>35126</v>
      </c>
      <c r="C49" s="267" t="s">
        <v>110</v>
      </c>
      <c r="D49" s="203" t="s">
        <v>121</v>
      </c>
      <c r="E49" s="202" t="s">
        <v>40</v>
      </c>
      <c r="F49" s="202" t="s">
        <v>130</v>
      </c>
      <c r="G49" s="268">
        <v>59</v>
      </c>
      <c r="H49" s="274">
        <v>336</v>
      </c>
      <c r="I49" s="256" t="s">
        <v>11</v>
      </c>
      <c r="J49" s="300">
        <v>7096.6</v>
      </c>
      <c r="K49" s="281" t="s">
        <v>28</v>
      </c>
      <c r="L49" s="281" t="s">
        <v>28</v>
      </c>
      <c r="M49" s="281" t="s">
        <v>28</v>
      </c>
      <c r="N49" s="281" t="s">
        <v>28</v>
      </c>
      <c r="O49" s="281" t="s">
        <v>28</v>
      </c>
      <c r="P49" s="269"/>
    </row>
    <row r="50" spans="1:16" ht="18.75" customHeight="1">
      <c r="A50" s="199"/>
      <c r="B50" s="54" t="s">
        <v>28</v>
      </c>
      <c r="C50" s="239" t="s">
        <v>111</v>
      </c>
      <c r="D50" s="195" t="s">
        <v>121</v>
      </c>
      <c r="E50" s="194" t="s">
        <v>40</v>
      </c>
      <c r="F50" s="230" t="s">
        <v>70</v>
      </c>
      <c r="G50" s="246" t="s">
        <v>28</v>
      </c>
      <c r="H50" s="274">
        <v>336</v>
      </c>
      <c r="I50" s="254" t="s">
        <v>11</v>
      </c>
      <c r="J50" s="302">
        <v>7393.85</v>
      </c>
      <c r="K50" s="281" t="s">
        <v>28</v>
      </c>
      <c r="L50" s="281" t="s">
        <v>28</v>
      </c>
      <c r="M50" s="281" t="s">
        <v>28</v>
      </c>
      <c r="N50" s="281" t="s">
        <v>28</v>
      </c>
      <c r="O50" s="271" t="s">
        <v>66</v>
      </c>
      <c r="P50" s="269"/>
    </row>
    <row r="51" spans="1:16" ht="18.75" customHeight="1">
      <c r="A51" s="199"/>
      <c r="B51" s="54" t="s">
        <v>28</v>
      </c>
      <c r="C51" s="239" t="s">
        <v>112</v>
      </c>
      <c r="D51" s="195" t="s">
        <v>121</v>
      </c>
      <c r="E51" s="194" t="s">
        <v>40</v>
      </c>
      <c r="F51" s="230" t="s">
        <v>71</v>
      </c>
      <c r="G51" s="246" t="s">
        <v>28</v>
      </c>
      <c r="H51" s="274">
        <v>336</v>
      </c>
      <c r="I51" s="254" t="s">
        <v>11</v>
      </c>
      <c r="J51" s="301">
        <v>7683.03</v>
      </c>
      <c r="K51" s="281" t="s">
        <v>28</v>
      </c>
      <c r="L51" s="281" t="s">
        <v>28</v>
      </c>
      <c r="M51" s="281" t="s">
        <v>28</v>
      </c>
      <c r="N51" s="281" t="s">
        <v>28</v>
      </c>
      <c r="O51" s="271" t="s">
        <v>134</v>
      </c>
      <c r="P51" s="269"/>
    </row>
    <row r="52" spans="1:16" ht="18.75" customHeight="1">
      <c r="A52" s="199"/>
      <c r="B52" s="30" t="s">
        <v>28</v>
      </c>
      <c r="C52" s="250" t="s">
        <v>113</v>
      </c>
      <c r="D52" s="247" t="s">
        <v>121</v>
      </c>
      <c r="E52" s="248" t="s">
        <v>40</v>
      </c>
      <c r="F52" s="231" t="s">
        <v>75</v>
      </c>
      <c r="G52" s="249" t="s">
        <v>28</v>
      </c>
      <c r="H52" s="257">
        <v>336</v>
      </c>
      <c r="I52" s="255" t="s">
        <v>11</v>
      </c>
      <c r="J52" s="303">
        <v>8332.44</v>
      </c>
      <c r="K52" s="282" t="s">
        <v>28</v>
      </c>
      <c r="L52" s="282" t="s">
        <v>28</v>
      </c>
      <c r="M52" s="282" t="s">
        <v>28</v>
      </c>
      <c r="N52" s="282" t="s">
        <v>28</v>
      </c>
      <c r="O52" s="272" t="s">
        <v>44</v>
      </c>
      <c r="P52" s="269"/>
    </row>
    <row r="53" spans="1:16" ht="18.75" customHeight="1">
      <c r="A53" s="199"/>
      <c r="B53" s="221">
        <v>32982</v>
      </c>
      <c r="C53" s="238" t="s">
        <v>47</v>
      </c>
      <c r="D53" s="195" t="s">
        <v>121</v>
      </c>
      <c r="E53" s="194" t="s">
        <v>41</v>
      </c>
      <c r="F53" s="194" t="s">
        <v>130</v>
      </c>
      <c r="G53" s="232">
        <v>59</v>
      </c>
      <c r="H53" s="274">
        <v>336</v>
      </c>
      <c r="I53" s="254" t="s">
        <v>11</v>
      </c>
      <c r="J53" s="302">
        <v>7341.8</v>
      </c>
      <c r="K53" s="281" t="s">
        <v>28</v>
      </c>
      <c r="L53" s="281" t="s">
        <v>28</v>
      </c>
      <c r="M53" s="281" t="s">
        <v>28</v>
      </c>
      <c r="N53" s="281" t="s">
        <v>28</v>
      </c>
      <c r="O53" s="281" t="s">
        <v>28</v>
      </c>
      <c r="P53" s="269"/>
    </row>
    <row r="54" spans="1:16" ht="18.75" customHeight="1">
      <c r="A54" s="199"/>
      <c r="B54" s="54" t="s">
        <v>28</v>
      </c>
      <c r="C54" s="238" t="s">
        <v>48</v>
      </c>
      <c r="D54" s="195" t="s">
        <v>121</v>
      </c>
      <c r="E54" s="194" t="s">
        <v>41</v>
      </c>
      <c r="F54" s="230" t="s">
        <v>70</v>
      </c>
      <c r="G54" s="246" t="s">
        <v>28</v>
      </c>
      <c r="H54" s="274">
        <v>336</v>
      </c>
      <c r="I54" s="254" t="s">
        <v>11</v>
      </c>
      <c r="J54" s="302">
        <v>7639.1</v>
      </c>
      <c r="K54" s="281" t="s">
        <v>28</v>
      </c>
      <c r="L54" s="281" t="s">
        <v>28</v>
      </c>
      <c r="M54" s="281" t="s">
        <v>28</v>
      </c>
      <c r="N54" s="281" t="s">
        <v>28</v>
      </c>
      <c r="O54" s="271" t="s">
        <v>39</v>
      </c>
      <c r="P54" s="269"/>
    </row>
    <row r="55" spans="1:16" ht="18.75" customHeight="1">
      <c r="A55" s="199"/>
      <c r="B55" s="54" t="s">
        <v>28</v>
      </c>
      <c r="C55" s="235" t="s">
        <v>49</v>
      </c>
      <c r="D55" s="195" t="s">
        <v>121</v>
      </c>
      <c r="E55" s="194" t="s">
        <v>41</v>
      </c>
      <c r="F55" s="230" t="s">
        <v>81</v>
      </c>
      <c r="G55" s="246" t="s">
        <v>28</v>
      </c>
      <c r="H55" s="274">
        <v>336</v>
      </c>
      <c r="I55" s="254" t="s">
        <v>11</v>
      </c>
      <c r="J55" s="301">
        <v>7919.2</v>
      </c>
      <c r="K55" s="281" t="s">
        <v>28</v>
      </c>
      <c r="L55" s="281" t="s">
        <v>28</v>
      </c>
      <c r="M55" s="281" t="s">
        <v>28</v>
      </c>
      <c r="N55" s="281" t="s">
        <v>28</v>
      </c>
      <c r="O55" s="271" t="s">
        <v>135</v>
      </c>
      <c r="P55" s="269"/>
    </row>
    <row r="56" spans="1:16" ht="18.75" customHeight="1">
      <c r="A56" s="199"/>
      <c r="B56" s="54" t="s">
        <v>28</v>
      </c>
      <c r="C56" s="235" t="s">
        <v>84</v>
      </c>
      <c r="D56" s="197" t="s">
        <v>121</v>
      </c>
      <c r="E56" s="194" t="s">
        <v>41</v>
      </c>
      <c r="F56" s="230" t="s">
        <v>82</v>
      </c>
      <c r="G56" s="246" t="s">
        <v>28</v>
      </c>
      <c r="H56" s="274">
        <v>336</v>
      </c>
      <c r="I56" s="254" t="s">
        <v>11</v>
      </c>
      <c r="J56" s="301">
        <v>8546.6</v>
      </c>
      <c r="K56" s="281" t="s">
        <v>28</v>
      </c>
      <c r="L56" s="281" t="s">
        <v>28</v>
      </c>
      <c r="M56" s="281" t="s">
        <v>28</v>
      </c>
      <c r="N56" s="281" t="s">
        <v>28</v>
      </c>
      <c r="O56" s="271" t="s">
        <v>44</v>
      </c>
      <c r="P56" s="269"/>
    </row>
    <row r="57" spans="1:16" ht="8.25" customHeight="1" thickBot="1">
      <c r="A57" s="199"/>
      <c r="B57" s="208"/>
      <c r="C57" s="258"/>
      <c r="D57" s="258"/>
      <c r="E57" s="259"/>
      <c r="F57" s="259"/>
      <c r="G57" s="260"/>
      <c r="H57" s="209"/>
      <c r="I57" s="209"/>
      <c r="J57" s="304"/>
      <c r="K57" s="261"/>
      <c r="L57" s="209"/>
      <c r="M57" s="209"/>
      <c r="N57" s="209"/>
      <c r="O57" s="209"/>
    </row>
    <row r="58" spans="1:16" ht="6" customHeight="1" thickTop="1">
      <c r="A58" s="199"/>
      <c r="J58" s="305"/>
      <c r="K58" s="195"/>
    </row>
    <row r="59" spans="1:16" ht="27" customHeight="1">
      <c r="A59" s="199"/>
      <c r="B59" s="319" t="s">
        <v>197</v>
      </c>
      <c r="C59" s="319"/>
      <c r="D59" s="319"/>
      <c r="E59" s="319"/>
      <c r="F59" s="319"/>
      <c r="G59" s="319"/>
      <c r="H59" s="319"/>
      <c r="I59" s="319"/>
      <c r="J59" s="319"/>
      <c r="K59" s="319"/>
      <c r="L59" s="319"/>
      <c r="M59" s="319"/>
      <c r="N59" s="319"/>
      <c r="O59" s="319"/>
    </row>
    <row r="60" spans="1:16" ht="45" customHeight="1">
      <c r="A60" s="199"/>
      <c r="B60" s="318" t="s">
        <v>184</v>
      </c>
      <c r="C60" s="318"/>
      <c r="D60" s="318"/>
      <c r="E60" s="318"/>
      <c r="F60" s="318"/>
      <c r="G60" s="318"/>
      <c r="H60" s="318"/>
      <c r="I60" s="318"/>
      <c r="J60" s="318"/>
      <c r="K60" s="318"/>
      <c r="L60" s="318"/>
      <c r="M60" s="318"/>
      <c r="N60" s="318"/>
      <c r="O60" s="318"/>
    </row>
    <row r="61" spans="1:16" ht="25.5" customHeight="1">
      <c r="A61" s="199"/>
      <c r="B61" s="318" t="s">
        <v>183</v>
      </c>
      <c r="C61" s="318"/>
      <c r="D61" s="318"/>
      <c r="E61" s="318"/>
      <c r="F61" s="318"/>
      <c r="G61" s="318"/>
      <c r="H61" s="318"/>
      <c r="I61" s="318"/>
      <c r="J61" s="318"/>
      <c r="K61" s="318"/>
      <c r="L61" s="318"/>
      <c r="M61" s="318"/>
      <c r="N61" s="318"/>
      <c r="O61" s="318"/>
    </row>
    <row r="62" spans="1:16" ht="25.5" customHeight="1">
      <c r="A62" s="199"/>
      <c r="B62" s="318" t="s">
        <v>186</v>
      </c>
      <c r="C62" s="318"/>
      <c r="D62" s="318"/>
      <c r="E62" s="318"/>
      <c r="F62" s="318"/>
      <c r="G62" s="318"/>
      <c r="H62" s="318"/>
      <c r="I62" s="318"/>
      <c r="J62" s="318"/>
      <c r="K62" s="318"/>
      <c r="L62" s="318"/>
      <c r="M62" s="318"/>
      <c r="N62" s="318"/>
      <c r="O62" s="318"/>
    </row>
    <row r="63" spans="1:16" ht="27" customHeight="1">
      <c r="A63" s="199"/>
      <c r="B63" s="318" t="s">
        <v>189</v>
      </c>
      <c r="C63" s="318"/>
      <c r="D63" s="318"/>
      <c r="E63" s="318"/>
      <c r="F63" s="318"/>
      <c r="G63" s="318"/>
      <c r="H63" s="318"/>
      <c r="I63" s="318"/>
      <c r="J63" s="318"/>
      <c r="K63" s="318"/>
      <c r="L63" s="318"/>
      <c r="M63" s="318"/>
      <c r="N63" s="318"/>
      <c r="O63" s="318"/>
    </row>
    <row r="64" spans="1:16" ht="21" customHeight="1">
      <c r="A64" s="199"/>
      <c r="J64" s="305"/>
      <c r="K64" s="195"/>
    </row>
    <row r="65" spans="1:15" ht="21" customHeight="1">
      <c r="A65" s="199"/>
      <c r="J65" s="305"/>
      <c r="K65" s="195"/>
    </row>
    <row r="66" spans="1:15" ht="21" customHeight="1">
      <c r="A66" s="199"/>
      <c r="C66" s="205"/>
      <c r="D66" s="205"/>
      <c r="E66" s="194"/>
      <c r="F66" s="194"/>
      <c r="G66" s="197"/>
      <c r="H66" s="197"/>
      <c r="I66" s="236"/>
    </row>
    <row r="67" spans="1:15" s="197" customFormat="1" ht="26.25" customHeight="1">
      <c r="A67" s="194"/>
      <c r="B67" s="204"/>
      <c r="D67" s="262"/>
      <c r="I67" s="236"/>
      <c r="J67" s="285"/>
      <c r="K67" s="253"/>
      <c r="L67" s="195"/>
      <c r="M67" s="195"/>
      <c r="N67" s="195"/>
      <c r="O67" s="195"/>
    </row>
    <row r="68" spans="1:15" s="197" customFormat="1" ht="9.75" customHeight="1">
      <c r="A68" s="317"/>
      <c r="B68" s="317"/>
      <c r="C68" s="317"/>
      <c r="D68" s="317"/>
      <c r="E68" s="317"/>
      <c r="F68" s="317"/>
      <c r="G68" s="317"/>
      <c r="H68" s="317"/>
      <c r="I68" s="195"/>
      <c r="J68" s="285"/>
      <c r="K68" s="253"/>
      <c r="L68" s="195"/>
      <c r="M68" s="195"/>
      <c r="N68" s="195"/>
      <c r="O68" s="195"/>
    </row>
    <row r="69" spans="1:15" ht="15" customHeight="1">
      <c r="G69" s="212"/>
    </row>
  </sheetData>
  <mergeCells count="22">
    <mergeCell ref="A68:H68"/>
    <mergeCell ref="A3:A4"/>
    <mergeCell ref="H3:H4"/>
    <mergeCell ref="G3:G4"/>
    <mergeCell ref="F3:F4"/>
    <mergeCell ref="B63:O63"/>
    <mergeCell ref="K3:K4"/>
    <mergeCell ref="E3:E4"/>
    <mergeCell ref="B59:O59"/>
    <mergeCell ref="B60:O60"/>
    <mergeCell ref="B61:O61"/>
    <mergeCell ref="B62:O62"/>
    <mergeCell ref="I3:I4"/>
    <mergeCell ref="J3:J4"/>
    <mergeCell ref="B3:B4"/>
    <mergeCell ref="C3:C4"/>
    <mergeCell ref="D3:D4"/>
    <mergeCell ref="B2:O2"/>
    <mergeCell ref="L3:L4"/>
    <mergeCell ref="N3:N4"/>
    <mergeCell ref="O3:O4"/>
    <mergeCell ref="M3:M4"/>
  </mergeCells>
  <phoneticPr fontId="0" type="noConversion"/>
  <printOptions horizontalCentered="1" verticalCentered="1"/>
  <pageMargins left="0.17" right="0.25" top="0.05" bottom="0.5" header="0.17" footer="0.5"/>
  <pageSetup scale="44" orientation="landscape" horizontalDpi="300" verticalDpi="300" r:id="rId1"/>
  <headerFooter alignWithMargins="0"/>
</worksheet>
</file>

<file path=xl/worksheets/sheet2.xml><?xml version="1.0" encoding="utf-8"?>
<worksheet xmlns="http://schemas.openxmlformats.org/spreadsheetml/2006/main" xmlns:r="http://schemas.openxmlformats.org/officeDocument/2006/relationships">
  <dimension ref="A1:AL122"/>
  <sheetViews>
    <sheetView view="pageBreakPreview" zoomScale="90" zoomScaleNormal="91" zoomScaleSheetLayoutView="93" workbookViewId="0">
      <selection activeCell="K14" sqref="K14:L16"/>
    </sheetView>
  </sheetViews>
  <sheetFormatPr defaultRowHeight="12.75"/>
  <cols>
    <col min="1" max="1" width="4.5703125" customWidth="1"/>
    <col min="2" max="2" width="4.140625" customWidth="1"/>
    <col min="3" max="3" width="14.5703125" customWidth="1"/>
    <col min="4" max="4" width="7.85546875" customWidth="1"/>
    <col min="5" max="5" width="7.140625" customWidth="1"/>
    <col min="6" max="6" width="19.42578125" customWidth="1"/>
    <col min="7" max="10" width="5.42578125" customWidth="1"/>
    <col min="11" max="11" width="31.28515625" customWidth="1"/>
    <col min="12" max="12" width="45.42578125" customWidth="1"/>
    <col min="13" max="13" width="10.85546875" customWidth="1"/>
    <col min="14" max="14" width="12.85546875" customWidth="1"/>
    <col min="15" max="15" width="8.7109375" customWidth="1"/>
    <col min="16" max="16" width="5.5703125" style="150" customWidth="1"/>
    <col min="17" max="17" width="6.140625" style="52" customWidth="1"/>
    <col min="18" max="18" width="8" style="166" customWidth="1"/>
    <col min="19" max="19" width="10.28515625" style="1" customWidth="1"/>
    <col min="20" max="20" width="3.5703125" customWidth="1"/>
    <col min="21" max="21" width="3.7109375" customWidth="1"/>
    <col min="23" max="23" width="5.140625" customWidth="1"/>
    <col min="24" max="24" width="7.140625" customWidth="1"/>
    <col min="25" max="25" width="8" customWidth="1"/>
    <col min="26" max="33" width="6.5703125" customWidth="1"/>
    <col min="34" max="34" width="4.7109375" customWidth="1"/>
  </cols>
  <sheetData>
    <row r="1" spans="1:38">
      <c r="A1" s="58" t="s">
        <v>8</v>
      </c>
      <c r="B1" s="16" t="str">
        <f ca="1">CELL("filename")</f>
        <v>C:\Users\Michael P. Heaton\Desktop\Documents\WordProcessingFiles\Manuscripts MPH\2010sheepIDP-PRNP\Latest draft files\[AdditionalFile1_OvinePrnpPrimers_32.xlsx]Table 1</v>
      </c>
      <c r="C1" s="20"/>
      <c r="D1" s="20"/>
      <c r="E1" s="20"/>
    </row>
    <row r="2" spans="1:38">
      <c r="A2" s="59" t="s">
        <v>5</v>
      </c>
      <c r="B2" s="322">
        <f ca="1">TODAY()</f>
        <v>40294</v>
      </c>
      <c r="C2" s="322"/>
      <c r="D2" s="12"/>
      <c r="E2" s="12"/>
      <c r="L2" t="s">
        <v>117</v>
      </c>
    </row>
    <row r="3" spans="1:38">
      <c r="L3" t="s">
        <v>30</v>
      </c>
      <c r="T3" s="323" t="s">
        <v>31</v>
      </c>
      <c r="U3" s="323"/>
    </row>
    <row r="4" spans="1:38" s="33" customFormat="1" ht="33.75">
      <c r="A4" s="50" t="s">
        <v>27</v>
      </c>
      <c r="B4" s="23" t="s">
        <v>7</v>
      </c>
      <c r="C4" s="23" t="s">
        <v>15</v>
      </c>
      <c r="D4" s="50" t="s">
        <v>17</v>
      </c>
      <c r="E4" s="49" t="s">
        <v>21</v>
      </c>
      <c r="F4" s="30" t="s">
        <v>16</v>
      </c>
      <c r="G4" s="84" t="s">
        <v>38</v>
      </c>
      <c r="H4" s="47" t="s">
        <v>53</v>
      </c>
      <c r="I4" s="47" t="s">
        <v>54</v>
      </c>
      <c r="J4" s="136" t="s">
        <v>50</v>
      </c>
      <c r="K4" s="37" t="s">
        <v>129</v>
      </c>
      <c r="L4" s="37" t="s">
        <v>18</v>
      </c>
      <c r="M4" s="40" t="s">
        <v>14</v>
      </c>
      <c r="N4" s="40" t="s">
        <v>22</v>
      </c>
      <c r="O4" s="48" t="s">
        <v>20</v>
      </c>
      <c r="P4" s="148" t="s">
        <v>23</v>
      </c>
      <c r="Q4" s="46" t="s">
        <v>29</v>
      </c>
      <c r="R4" s="149" t="s">
        <v>24</v>
      </c>
      <c r="S4" s="22" t="s">
        <v>25</v>
      </c>
      <c r="T4" s="66" t="s">
        <v>32</v>
      </c>
      <c r="U4" s="66" t="s">
        <v>34</v>
      </c>
      <c r="AH4" s="15"/>
      <c r="AI4" s="15"/>
      <c r="AJ4" s="15"/>
      <c r="AK4" s="15"/>
      <c r="AL4" s="15"/>
    </row>
    <row r="5" spans="1:38" s="33" customFormat="1" ht="13.5">
      <c r="A5" s="49"/>
      <c r="B5" s="213"/>
      <c r="C5" s="213"/>
      <c r="D5" s="49"/>
      <c r="E5" s="31">
        <v>236</v>
      </c>
      <c r="F5" s="54" t="s">
        <v>28</v>
      </c>
      <c r="G5" s="54" t="s">
        <v>28</v>
      </c>
      <c r="H5" s="54" t="s">
        <v>28</v>
      </c>
      <c r="I5" s="54" t="s">
        <v>28</v>
      </c>
      <c r="J5" s="85" t="s">
        <v>28</v>
      </c>
      <c r="K5" s="57" t="s">
        <v>122</v>
      </c>
      <c r="L5" s="87" t="s">
        <v>124</v>
      </c>
      <c r="M5" s="32" t="s">
        <v>10</v>
      </c>
      <c r="N5" s="43" t="s">
        <v>26</v>
      </c>
      <c r="O5" s="48"/>
      <c r="P5" s="214"/>
      <c r="Q5" s="55"/>
      <c r="R5" s="215"/>
      <c r="S5" s="216"/>
      <c r="T5" s="217"/>
      <c r="U5" s="217"/>
      <c r="AH5" s="15"/>
      <c r="AI5" s="15"/>
      <c r="AJ5" s="15"/>
      <c r="AK5" s="15"/>
      <c r="AL5" s="15"/>
    </row>
    <row r="6" spans="1:38" s="33" customFormat="1" ht="13.5">
      <c r="A6" s="49"/>
      <c r="B6" s="213"/>
      <c r="C6" s="213"/>
      <c r="D6" s="49"/>
      <c r="E6" s="28">
        <v>236</v>
      </c>
      <c r="F6" s="30" t="s">
        <v>28</v>
      </c>
      <c r="G6" s="30" t="s">
        <v>28</v>
      </c>
      <c r="H6" s="30" t="s">
        <v>28</v>
      </c>
      <c r="I6" s="30" t="s">
        <v>28</v>
      </c>
      <c r="J6" s="30" t="s">
        <v>28</v>
      </c>
      <c r="K6" s="80" t="s">
        <v>126</v>
      </c>
      <c r="L6" s="218" t="s">
        <v>125</v>
      </c>
      <c r="M6" s="42" t="s">
        <v>12</v>
      </c>
      <c r="N6" s="43" t="s">
        <v>26</v>
      </c>
      <c r="O6" s="48"/>
      <c r="P6" s="214"/>
      <c r="Q6" s="55"/>
      <c r="R6" s="215"/>
      <c r="S6" s="216"/>
      <c r="T6" s="217"/>
      <c r="U6" s="217"/>
      <c r="AH6" s="15"/>
      <c r="AI6" s="15"/>
      <c r="AJ6" s="15"/>
      <c r="AK6" s="15"/>
      <c r="AL6" s="15"/>
    </row>
    <row r="7" spans="1:38" s="33" customFormat="1" ht="13.5" customHeight="1">
      <c r="A7" s="49" t="s">
        <v>33</v>
      </c>
      <c r="B7" s="19">
        <v>13</v>
      </c>
      <c r="C7" s="56" t="s">
        <v>63</v>
      </c>
      <c r="D7" s="51"/>
      <c r="E7" s="31">
        <v>260</v>
      </c>
      <c r="F7" s="54" t="s">
        <v>28</v>
      </c>
      <c r="G7" s="54" t="s">
        <v>28</v>
      </c>
      <c r="H7" s="54" t="s">
        <v>28</v>
      </c>
      <c r="I7" s="54" t="s">
        <v>28</v>
      </c>
      <c r="J7" s="54" t="s">
        <v>28</v>
      </c>
      <c r="K7" s="57" t="s">
        <v>127</v>
      </c>
      <c r="L7" s="87" t="s">
        <v>60</v>
      </c>
      <c r="M7" s="32" t="s">
        <v>10</v>
      </c>
      <c r="N7" s="39" t="s">
        <v>123</v>
      </c>
      <c r="O7" s="64" t="s">
        <v>28</v>
      </c>
      <c r="P7" s="152">
        <v>9340.1</v>
      </c>
      <c r="Q7" s="55">
        <v>58</v>
      </c>
      <c r="R7" s="159">
        <v>5579.7</v>
      </c>
      <c r="S7" s="68"/>
      <c r="T7" s="67"/>
      <c r="U7" s="67"/>
    </row>
    <row r="8" spans="1:38" s="33" customFormat="1" ht="13.5" customHeight="1">
      <c r="A8" s="50" t="s">
        <v>33</v>
      </c>
      <c r="B8" s="25">
        <v>13</v>
      </c>
      <c r="C8" s="60" t="s">
        <v>63</v>
      </c>
      <c r="D8" s="132"/>
      <c r="E8" s="28">
        <v>260</v>
      </c>
      <c r="F8" s="30" t="s">
        <v>28</v>
      </c>
      <c r="G8" s="30" t="s">
        <v>28</v>
      </c>
      <c r="H8" s="30" t="s">
        <v>28</v>
      </c>
      <c r="I8" s="30" t="s">
        <v>28</v>
      </c>
      <c r="J8" s="30" t="s">
        <v>28</v>
      </c>
      <c r="K8" s="80" t="s">
        <v>128</v>
      </c>
      <c r="L8" s="81" t="s">
        <v>62</v>
      </c>
      <c r="M8" s="42" t="s">
        <v>12</v>
      </c>
      <c r="N8" s="43" t="s">
        <v>123</v>
      </c>
      <c r="O8" s="50" t="s">
        <v>28</v>
      </c>
      <c r="P8" s="151">
        <v>9373.1</v>
      </c>
      <c r="Q8" s="46">
        <v>58</v>
      </c>
      <c r="R8" s="159">
        <v>5852.9</v>
      </c>
      <c r="S8" s="68">
        <f>R7-R8</f>
        <v>-273.19999999999982</v>
      </c>
      <c r="T8" s="67"/>
      <c r="U8" s="67"/>
    </row>
    <row r="9" spans="1:38" ht="13.5" customHeight="1">
      <c r="A9" s="49" t="s">
        <v>33</v>
      </c>
      <c r="B9" s="19">
        <v>13</v>
      </c>
      <c r="C9" s="56" t="s">
        <v>63</v>
      </c>
      <c r="D9" s="51"/>
      <c r="E9" s="31">
        <v>260</v>
      </c>
      <c r="F9" s="34" t="s">
        <v>68</v>
      </c>
      <c r="G9" s="54" t="s">
        <v>28</v>
      </c>
      <c r="H9" s="54" t="s">
        <v>28</v>
      </c>
      <c r="I9" s="54" t="s">
        <v>28</v>
      </c>
      <c r="J9" s="54" t="s">
        <v>28</v>
      </c>
      <c r="K9" s="89" t="s">
        <v>64</v>
      </c>
      <c r="L9" s="88" t="s">
        <v>110</v>
      </c>
      <c r="M9" s="90" t="s">
        <v>10</v>
      </c>
      <c r="N9" s="91" t="s">
        <v>19</v>
      </c>
      <c r="O9" s="40" t="s">
        <v>11</v>
      </c>
      <c r="P9" s="153">
        <v>7096.7</v>
      </c>
      <c r="Q9" s="171">
        <v>59.4</v>
      </c>
      <c r="R9" s="160">
        <v>6157.1</v>
      </c>
      <c r="S9" s="68">
        <f t="shared" ref="S9:S29" si="0">R8-R9</f>
        <v>-304.20000000000073</v>
      </c>
      <c r="T9" s="67"/>
      <c r="U9" s="67"/>
    </row>
    <row r="10" spans="1:38" ht="13.5" customHeight="1">
      <c r="A10" s="49" t="s">
        <v>33</v>
      </c>
      <c r="B10" s="19">
        <v>13</v>
      </c>
      <c r="C10" s="56" t="s">
        <v>63</v>
      </c>
      <c r="D10" s="51"/>
      <c r="E10" s="29">
        <v>260</v>
      </c>
      <c r="F10" s="34" t="s">
        <v>68</v>
      </c>
      <c r="G10" s="29" t="s">
        <v>67</v>
      </c>
      <c r="H10" s="54" t="s">
        <v>28</v>
      </c>
      <c r="I10" s="54" t="s">
        <v>28</v>
      </c>
      <c r="J10" s="140" t="s">
        <v>66</v>
      </c>
      <c r="K10" s="36" t="s">
        <v>65</v>
      </c>
      <c r="L10" s="131" t="s">
        <v>111</v>
      </c>
      <c r="M10" s="21" t="s">
        <v>10</v>
      </c>
      <c r="N10" s="62" t="s">
        <v>70</v>
      </c>
      <c r="O10" s="40" t="s">
        <v>11</v>
      </c>
      <c r="P10" s="153">
        <v>7393.9</v>
      </c>
      <c r="Q10" s="172" t="s">
        <v>28</v>
      </c>
      <c r="R10" s="178">
        <v>6461.3</v>
      </c>
      <c r="S10" s="68">
        <f t="shared" si="0"/>
        <v>-304.19999999999982</v>
      </c>
      <c r="T10" s="67"/>
      <c r="U10" s="67"/>
    </row>
    <row r="11" spans="1:38" ht="13.5" customHeight="1">
      <c r="A11" s="49" t="s">
        <v>33</v>
      </c>
      <c r="B11" s="19">
        <v>13</v>
      </c>
      <c r="C11" s="56" t="s">
        <v>63</v>
      </c>
      <c r="D11" s="51"/>
      <c r="E11" s="29">
        <v>260</v>
      </c>
      <c r="F11" s="34" t="s">
        <v>68</v>
      </c>
      <c r="G11" s="29" t="s">
        <v>72</v>
      </c>
      <c r="H11" s="54" t="s">
        <v>28</v>
      </c>
      <c r="I11" s="54" t="s">
        <v>28</v>
      </c>
      <c r="J11" s="140" t="s">
        <v>42</v>
      </c>
      <c r="K11" s="36" t="s">
        <v>69</v>
      </c>
      <c r="L11" s="131" t="s">
        <v>112</v>
      </c>
      <c r="M11" s="21" t="s">
        <v>10</v>
      </c>
      <c r="N11" s="62" t="s">
        <v>71</v>
      </c>
      <c r="O11" s="40" t="s">
        <v>11</v>
      </c>
      <c r="P11" s="154">
        <v>8100.28</v>
      </c>
      <c r="Q11" s="173" t="s">
        <v>28</v>
      </c>
      <c r="R11" s="178">
        <v>6758.5</v>
      </c>
      <c r="S11" s="68">
        <f t="shared" si="0"/>
        <v>-297.19999999999982</v>
      </c>
      <c r="T11" s="83"/>
      <c r="U11" s="83"/>
    </row>
    <row r="12" spans="1:38" ht="13.5" customHeight="1">
      <c r="A12" s="50" t="s">
        <v>33</v>
      </c>
      <c r="B12" s="25">
        <v>13</v>
      </c>
      <c r="C12" s="60" t="s">
        <v>63</v>
      </c>
      <c r="D12" s="132"/>
      <c r="E12" s="28">
        <v>260</v>
      </c>
      <c r="F12" s="35" t="s">
        <v>68</v>
      </c>
      <c r="G12" s="28" t="s">
        <v>74</v>
      </c>
      <c r="H12" s="30" t="s">
        <v>28</v>
      </c>
      <c r="I12" s="30" t="s">
        <v>28</v>
      </c>
      <c r="J12" s="141" t="s">
        <v>44</v>
      </c>
      <c r="K12" s="69" t="s">
        <v>73</v>
      </c>
      <c r="L12" s="133" t="s">
        <v>113</v>
      </c>
      <c r="M12" s="24" t="s">
        <v>10</v>
      </c>
      <c r="N12" s="63" t="s">
        <v>75</v>
      </c>
      <c r="O12" s="43" t="s">
        <v>11</v>
      </c>
      <c r="P12" s="155">
        <v>8332.5</v>
      </c>
      <c r="Q12" s="174" t="s">
        <v>28</v>
      </c>
      <c r="R12" s="193">
        <v>6886.48</v>
      </c>
      <c r="S12" s="68">
        <f t="shared" si="0"/>
        <v>-127.97999999999956</v>
      </c>
      <c r="T12" s="130"/>
      <c r="U12" s="130"/>
    </row>
    <row r="13" spans="1:38" ht="13.5" customHeight="1">
      <c r="A13" s="49" t="s">
        <v>33</v>
      </c>
      <c r="B13" s="19">
        <v>13</v>
      </c>
      <c r="C13" s="56" t="s">
        <v>63</v>
      </c>
      <c r="E13" s="31">
        <v>260</v>
      </c>
      <c r="F13" s="34" t="s">
        <v>68</v>
      </c>
      <c r="G13" s="54" t="s">
        <v>28</v>
      </c>
      <c r="H13" s="54" t="s">
        <v>28</v>
      </c>
      <c r="I13" s="54" t="s">
        <v>28</v>
      </c>
      <c r="J13" s="54" t="s">
        <v>28</v>
      </c>
      <c r="K13" s="134" t="s">
        <v>76</v>
      </c>
      <c r="L13" s="135" t="s">
        <v>47</v>
      </c>
      <c r="M13" s="90" t="s">
        <v>12</v>
      </c>
      <c r="N13" s="91" t="s">
        <v>19</v>
      </c>
      <c r="O13" s="40" t="s">
        <v>11</v>
      </c>
      <c r="P13" s="156">
        <v>7341.8</v>
      </c>
      <c r="Q13" s="175">
        <v>59.3</v>
      </c>
      <c r="R13" s="192">
        <v>7063.7</v>
      </c>
      <c r="S13" s="68">
        <f t="shared" si="0"/>
        <v>-177.22000000000025</v>
      </c>
      <c r="T13" s="67"/>
      <c r="U13" s="67"/>
    </row>
    <row r="14" spans="1:38" ht="13.5" customHeight="1">
      <c r="A14" s="49" t="s">
        <v>33</v>
      </c>
      <c r="B14" s="19">
        <v>13</v>
      </c>
      <c r="C14" s="56" t="s">
        <v>63</v>
      </c>
      <c r="E14" s="29">
        <v>260</v>
      </c>
      <c r="F14" s="34" t="s">
        <v>68</v>
      </c>
      <c r="G14" s="29" t="s">
        <v>67</v>
      </c>
      <c r="H14" s="54" t="s">
        <v>28</v>
      </c>
      <c r="I14" s="54" t="s">
        <v>28</v>
      </c>
      <c r="J14" s="140" t="s">
        <v>39</v>
      </c>
      <c r="K14" t="s">
        <v>77</v>
      </c>
      <c r="L14" s="86" t="s">
        <v>48</v>
      </c>
      <c r="M14" s="38" t="s">
        <v>12</v>
      </c>
      <c r="N14" s="62" t="s">
        <v>70</v>
      </c>
      <c r="O14" s="40" t="s">
        <v>11</v>
      </c>
      <c r="P14" s="156">
        <v>7639.1</v>
      </c>
      <c r="Q14" s="172" t="s">
        <v>28</v>
      </c>
      <c r="R14" s="162">
        <v>7159.68</v>
      </c>
      <c r="S14" s="68">
        <f t="shared" si="0"/>
        <v>-95.980000000000473</v>
      </c>
      <c r="T14" s="67"/>
      <c r="U14" s="67"/>
      <c r="X14" s="27"/>
      <c r="Y14" s="27"/>
    </row>
    <row r="15" spans="1:38" ht="13.5" customHeight="1">
      <c r="A15" s="50" t="s">
        <v>33</v>
      </c>
      <c r="B15" s="19">
        <v>13</v>
      </c>
      <c r="C15" s="56" t="s">
        <v>63</v>
      </c>
      <c r="D15" s="36"/>
      <c r="E15" s="29">
        <v>260</v>
      </c>
      <c r="F15" s="34" t="s">
        <v>68</v>
      </c>
      <c r="G15" s="29" t="s">
        <v>78</v>
      </c>
      <c r="H15" s="54" t="s">
        <v>28</v>
      </c>
      <c r="I15" s="54" t="s">
        <v>28</v>
      </c>
      <c r="J15" s="140" t="s">
        <v>79</v>
      </c>
      <c r="K15" t="s">
        <v>80</v>
      </c>
      <c r="L15" s="65" t="s">
        <v>49</v>
      </c>
      <c r="M15" s="38" t="s">
        <v>12</v>
      </c>
      <c r="N15" s="62" t="s">
        <v>81</v>
      </c>
      <c r="O15" s="40" t="s">
        <v>11</v>
      </c>
      <c r="P15" s="157">
        <v>7919.2</v>
      </c>
      <c r="Q15" s="172" t="s">
        <v>28</v>
      </c>
      <c r="R15" s="184">
        <v>7351.8</v>
      </c>
      <c r="S15" s="68">
        <f t="shared" si="0"/>
        <v>-192.11999999999989</v>
      </c>
      <c r="T15" s="67"/>
      <c r="U15" s="67"/>
      <c r="X15" s="27"/>
      <c r="Y15" s="27"/>
    </row>
    <row r="16" spans="1:38" ht="13.5" customHeight="1">
      <c r="A16" s="50" t="s">
        <v>33</v>
      </c>
      <c r="B16" s="25">
        <v>13</v>
      </c>
      <c r="C16" s="60" t="s">
        <v>63</v>
      </c>
      <c r="D16" s="69"/>
      <c r="E16" s="28">
        <v>260</v>
      </c>
      <c r="F16" s="34" t="s">
        <v>68</v>
      </c>
      <c r="G16" s="28" t="s">
        <v>85</v>
      </c>
      <c r="H16" s="30" t="s">
        <v>28</v>
      </c>
      <c r="I16" s="30" t="s">
        <v>28</v>
      </c>
      <c r="J16" s="141" t="s">
        <v>44</v>
      </c>
      <c r="K16" s="69" t="s">
        <v>83</v>
      </c>
      <c r="L16" s="70" t="s">
        <v>84</v>
      </c>
      <c r="M16" s="42" t="s">
        <v>12</v>
      </c>
      <c r="N16" s="63" t="s">
        <v>82</v>
      </c>
      <c r="O16" s="43" t="s">
        <v>11</v>
      </c>
      <c r="P16" s="158">
        <v>8546.6</v>
      </c>
      <c r="Q16" s="174" t="s">
        <v>28</v>
      </c>
      <c r="R16" s="183">
        <v>7649.1</v>
      </c>
      <c r="S16" s="68">
        <f t="shared" si="0"/>
        <v>-297.30000000000018</v>
      </c>
      <c r="T16" s="67"/>
      <c r="U16" s="67"/>
      <c r="X16" s="27"/>
      <c r="Y16" s="27"/>
    </row>
    <row r="17" spans="1:33" ht="13.5" customHeight="1">
      <c r="A17" s="49" t="s">
        <v>33</v>
      </c>
      <c r="B17" s="19">
        <v>13</v>
      </c>
      <c r="C17" s="56" t="s">
        <v>63</v>
      </c>
      <c r="E17" s="31">
        <v>260</v>
      </c>
      <c r="F17" s="75" t="s">
        <v>90</v>
      </c>
      <c r="G17" s="54" t="s">
        <v>28</v>
      </c>
      <c r="H17" s="54" t="s">
        <v>28</v>
      </c>
      <c r="I17" s="54" t="s">
        <v>28</v>
      </c>
      <c r="J17" s="54" t="s">
        <v>28</v>
      </c>
      <c r="K17" s="89" t="s">
        <v>98</v>
      </c>
      <c r="L17" s="135" t="s">
        <v>104</v>
      </c>
      <c r="M17" s="90" t="s">
        <v>10</v>
      </c>
      <c r="N17" s="91" t="s">
        <v>19</v>
      </c>
      <c r="O17" s="40" t="s">
        <v>13</v>
      </c>
      <c r="P17" s="159">
        <v>5579.7</v>
      </c>
      <c r="Q17" s="175">
        <v>57</v>
      </c>
      <c r="R17" s="162">
        <v>7817.08</v>
      </c>
      <c r="S17" s="68">
        <f t="shared" si="0"/>
        <v>-167.97999999999956</v>
      </c>
      <c r="T17" s="67"/>
      <c r="U17" s="67"/>
      <c r="X17" s="27"/>
      <c r="Y17" s="27"/>
    </row>
    <row r="18" spans="1:33" ht="13.5" customHeight="1">
      <c r="A18" s="49" t="s">
        <v>33</v>
      </c>
      <c r="B18" s="19">
        <v>13</v>
      </c>
      <c r="C18" s="56" t="s">
        <v>63</v>
      </c>
      <c r="E18" s="29">
        <v>260</v>
      </c>
      <c r="F18" s="34" t="s">
        <v>90</v>
      </c>
      <c r="G18" s="29" t="s">
        <v>99</v>
      </c>
      <c r="H18" s="140" t="s">
        <v>55</v>
      </c>
      <c r="I18" s="54" t="s">
        <v>28</v>
      </c>
      <c r="J18" s="54" t="s">
        <v>28</v>
      </c>
      <c r="K18" s="41" t="s">
        <v>102</v>
      </c>
      <c r="L18" s="44" t="s">
        <v>105</v>
      </c>
      <c r="M18" s="21" t="s">
        <v>10</v>
      </c>
      <c r="N18" s="62" t="s">
        <v>52</v>
      </c>
      <c r="O18" s="40" t="s">
        <v>13</v>
      </c>
      <c r="P18" s="159">
        <v>5852.9</v>
      </c>
      <c r="Q18" s="175"/>
      <c r="R18" s="184">
        <v>8611.7000000000007</v>
      </c>
      <c r="S18" s="68">
        <f t="shared" si="0"/>
        <v>-794.6200000000008</v>
      </c>
      <c r="T18" s="67"/>
      <c r="U18" s="67"/>
      <c r="X18" s="27"/>
      <c r="Y18" s="27"/>
    </row>
    <row r="19" spans="1:33" ht="13.5" customHeight="1">
      <c r="A19" s="50" t="s">
        <v>33</v>
      </c>
      <c r="B19" s="25">
        <v>13</v>
      </c>
      <c r="C19" s="60" t="s">
        <v>63</v>
      </c>
      <c r="D19" s="69"/>
      <c r="E19" s="28">
        <v>260</v>
      </c>
      <c r="F19" s="35" t="s">
        <v>90</v>
      </c>
      <c r="G19" s="28" t="s">
        <v>100</v>
      </c>
      <c r="H19" s="141" t="s">
        <v>86</v>
      </c>
      <c r="I19" s="30" t="s">
        <v>28</v>
      </c>
      <c r="J19" s="30" t="s">
        <v>28</v>
      </c>
      <c r="K19" s="137" t="s">
        <v>103</v>
      </c>
      <c r="L19" s="70" t="s">
        <v>106</v>
      </c>
      <c r="M19" s="24" t="s">
        <v>10</v>
      </c>
      <c r="N19" s="63" t="s">
        <v>51</v>
      </c>
      <c r="O19" s="43" t="s">
        <v>13</v>
      </c>
      <c r="P19" s="160">
        <v>6157.1</v>
      </c>
      <c r="Q19" s="176"/>
      <c r="R19" s="161"/>
      <c r="S19" s="68">
        <f t="shared" si="0"/>
        <v>8611.7000000000007</v>
      </c>
      <c r="T19" s="67"/>
      <c r="U19" s="67"/>
      <c r="X19" s="27"/>
      <c r="Y19" s="27"/>
    </row>
    <row r="20" spans="1:33" ht="13.5" customHeight="1">
      <c r="A20" s="49" t="s">
        <v>33</v>
      </c>
      <c r="B20" s="19">
        <v>13</v>
      </c>
      <c r="C20" s="56" t="s">
        <v>63</v>
      </c>
      <c r="D20" s="36"/>
      <c r="E20" s="31">
        <v>260</v>
      </c>
      <c r="F20" s="75" t="s">
        <v>90</v>
      </c>
      <c r="G20" s="54" t="s">
        <v>28</v>
      </c>
      <c r="H20" s="54" t="s">
        <v>28</v>
      </c>
      <c r="I20" s="85" t="s">
        <v>28</v>
      </c>
      <c r="J20" s="85" t="s">
        <v>28</v>
      </c>
      <c r="K20" s="89" t="s">
        <v>87</v>
      </c>
      <c r="L20" s="187" t="s">
        <v>107</v>
      </c>
      <c r="M20" s="90" t="s">
        <v>12</v>
      </c>
      <c r="N20" s="91" t="s">
        <v>19</v>
      </c>
      <c r="O20" s="40" t="s">
        <v>13</v>
      </c>
      <c r="P20" s="178">
        <v>6461.3</v>
      </c>
      <c r="Q20" s="177">
        <v>62</v>
      </c>
      <c r="R20" s="161"/>
      <c r="S20" s="68">
        <f t="shared" si="0"/>
        <v>0</v>
      </c>
      <c r="T20" s="67"/>
      <c r="U20" s="67"/>
      <c r="X20" s="27"/>
      <c r="Y20" s="27"/>
    </row>
    <row r="21" spans="1:33" ht="13.5" customHeight="1">
      <c r="A21" s="49" t="s">
        <v>33</v>
      </c>
      <c r="B21" s="19">
        <v>13</v>
      </c>
      <c r="C21" s="56" t="s">
        <v>63</v>
      </c>
      <c r="D21" s="36"/>
      <c r="E21" s="29">
        <v>260</v>
      </c>
      <c r="F21" s="34" t="s">
        <v>90</v>
      </c>
      <c r="G21" s="186" t="s">
        <v>55</v>
      </c>
      <c r="H21" s="140" t="s">
        <v>86</v>
      </c>
      <c r="I21" s="54" t="s">
        <v>28</v>
      </c>
      <c r="J21" s="54" t="s">
        <v>28</v>
      </c>
      <c r="K21" s="41" t="s">
        <v>88</v>
      </c>
      <c r="L21" s="65" t="s">
        <v>109</v>
      </c>
      <c r="M21" s="38" t="s">
        <v>12</v>
      </c>
      <c r="N21" s="62" t="s">
        <v>45</v>
      </c>
      <c r="O21" s="40" t="s">
        <v>13</v>
      </c>
      <c r="P21" s="178">
        <v>6758.5</v>
      </c>
      <c r="Q21" s="177"/>
      <c r="R21" s="161"/>
      <c r="S21" s="68">
        <f t="shared" si="0"/>
        <v>0</v>
      </c>
      <c r="T21" s="67"/>
      <c r="U21" s="67"/>
      <c r="X21" s="27"/>
      <c r="Y21" s="27"/>
    </row>
    <row r="22" spans="1:33" ht="13.5" customHeight="1">
      <c r="A22" s="50" t="s">
        <v>33</v>
      </c>
      <c r="B22" s="25">
        <v>13</v>
      </c>
      <c r="C22" s="60" t="s">
        <v>63</v>
      </c>
      <c r="D22" s="36"/>
      <c r="E22" s="28">
        <v>260</v>
      </c>
      <c r="F22" s="35" t="s">
        <v>90</v>
      </c>
      <c r="G22" s="186" t="s">
        <v>101</v>
      </c>
      <c r="H22" s="140" t="s">
        <v>55</v>
      </c>
      <c r="I22" s="54" t="s">
        <v>28</v>
      </c>
      <c r="J22" s="54" t="s">
        <v>28</v>
      </c>
      <c r="K22" s="41" t="s">
        <v>89</v>
      </c>
      <c r="L22" s="65" t="s">
        <v>108</v>
      </c>
      <c r="M22" s="38" t="s">
        <v>12</v>
      </c>
      <c r="N22" s="62" t="s">
        <v>46</v>
      </c>
      <c r="O22" s="40" t="s">
        <v>13</v>
      </c>
      <c r="P22" s="178">
        <v>7063.7</v>
      </c>
      <c r="Q22" s="177"/>
      <c r="R22" s="161"/>
      <c r="S22" s="68">
        <f t="shared" si="0"/>
        <v>0</v>
      </c>
      <c r="T22" s="67"/>
      <c r="U22" s="67"/>
      <c r="X22" s="27"/>
      <c r="Y22" s="27"/>
    </row>
    <row r="23" spans="1:33" s="126" customFormat="1" ht="12" customHeight="1" thickBot="1">
      <c r="A23" s="64" t="s">
        <v>33</v>
      </c>
      <c r="B23" s="26">
        <v>13</v>
      </c>
      <c r="C23" s="79" t="s">
        <v>63</v>
      </c>
      <c r="E23" s="31">
        <v>260</v>
      </c>
      <c r="F23" s="75" t="s">
        <v>91</v>
      </c>
      <c r="G23" s="85" t="s">
        <v>28</v>
      </c>
      <c r="H23" s="85" t="s">
        <v>28</v>
      </c>
      <c r="I23" s="85" t="s">
        <v>28</v>
      </c>
      <c r="J23" s="85" t="s">
        <v>28</v>
      </c>
      <c r="K23" s="179" t="s">
        <v>92</v>
      </c>
      <c r="L23" s="127" t="s">
        <v>56</v>
      </c>
      <c r="M23" s="128" t="s">
        <v>12</v>
      </c>
      <c r="N23" s="129" t="s">
        <v>19</v>
      </c>
      <c r="O23" s="39" t="s">
        <v>13</v>
      </c>
      <c r="P23" s="180">
        <v>6886.48</v>
      </c>
      <c r="Q23" s="181">
        <v>66.3</v>
      </c>
      <c r="R23" s="185"/>
      <c r="S23" s="68">
        <f t="shared" si="0"/>
        <v>0</v>
      </c>
      <c r="T23" s="130"/>
      <c r="U23" s="130"/>
      <c r="X23" s="182"/>
      <c r="Y23" s="182"/>
    </row>
    <row r="24" spans="1:33" ht="15" customHeight="1" thickTop="1" thickBot="1">
      <c r="A24" s="49" t="s">
        <v>33</v>
      </c>
      <c r="B24" s="19">
        <v>13</v>
      </c>
      <c r="C24" s="56" t="s">
        <v>63</v>
      </c>
      <c r="E24" s="29">
        <v>260</v>
      </c>
      <c r="F24" s="34" t="s">
        <v>91</v>
      </c>
      <c r="G24" s="29" t="s">
        <v>99</v>
      </c>
      <c r="H24" s="54" t="s">
        <v>28</v>
      </c>
      <c r="I24" s="142" t="s">
        <v>44</v>
      </c>
      <c r="J24" s="54" t="s">
        <v>28</v>
      </c>
      <c r="K24" s="82" t="s">
        <v>93</v>
      </c>
      <c r="L24" s="44" t="s">
        <v>58</v>
      </c>
      <c r="M24" s="38" t="s">
        <v>12</v>
      </c>
      <c r="N24" s="62" t="s">
        <v>52</v>
      </c>
      <c r="O24" s="40" t="s">
        <v>13</v>
      </c>
      <c r="P24" s="162">
        <v>7159.68</v>
      </c>
      <c r="Q24" s="172"/>
      <c r="R24" s="152"/>
      <c r="S24" s="68">
        <f t="shared" si="0"/>
        <v>0</v>
      </c>
      <c r="T24" s="67"/>
      <c r="U24" s="67"/>
      <c r="X24" s="33"/>
      <c r="Y24" s="33"/>
      <c r="Z24" s="324" t="s">
        <v>39</v>
      </c>
      <c r="AA24" s="324"/>
      <c r="AB24" s="324" t="s">
        <v>35</v>
      </c>
      <c r="AC24" s="324"/>
      <c r="AD24" s="327" t="s">
        <v>36</v>
      </c>
      <c r="AE24" s="328"/>
      <c r="AF24" s="327" t="s">
        <v>37</v>
      </c>
      <c r="AG24" s="328"/>
    </row>
    <row r="25" spans="1:33" ht="15" customHeight="1" thickTop="1" thickBot="1">
      <c r="A25" s="50" t="s">
        <v>33</v>
      </c>
      <c r="B25" s="25">
        <v>13</v>
      </c>
      <c r="C25" s="60" t="s">
        <v>63</v>
      </c>
      <c r="D25" s="69"/>
      <c r="E25" s="28">
        <v>260</v>
      </c>
      <c r="F25" s="35" t="s">
        <v>91</v>
      </c>
      <c r="G25" s="28" t="s">
        <v>100</v>
      </c>
      <c r="H25" s="30" t="s">
        <v>28</v>
      </c>
      <c r="I25" s="141" t="s">
        <v>39</v>
      </c>
      <c r="J25" s="30" t="s">
        <v>28</v>
      </c>
      <c r="K25" s="147" t="s">
        <v>94</v>
      </c>
      <c r="L25" s="70" t="s">
        <v>57</v>
      </c>
      <c r="M25" s="42" t="s">
        <v>12</v>
      </c>
      <c r="N25" s="63" t="s">
        <v>51</v>
      </c>
      <c r="O25" s="43" t="s">
        <v>13</v>
      </c>
      <c r="P25" s="163">
        <v>7817.08</v>
      </c>
      <c r="Q25" s="174"/>
      <c r="R25" s="151"/>
      <c r="S25" s="68">
        <f t="shared" si="0"/>
        <v>0</v>
      </c>
      <c r="T25" s="77"/>
      <c r="U25" s="77"/>
      <c r="X25" s="325" t="s">
        <v>39</v>
      </c>
      <c r="Y25" s="123" t="s">
        <v>40</v>
      </c>
      <c r="Z25" s="104" t="s">
        <v>42</v>
      </c>
      <c r="AA25" s="105" t="s">
        <v>28</v>
      </c>
      <c r="AB25" s="93"/>
      <c r="AC25" s="96"/>
      <c r="AD25" s="93"/>
      <c r="AE25" s="96"/>
      <c r="AF25" s="93"/>
      <c r="AG25" s="96"/>
    </row>
    <row r="26" spans="1:33" ht="15" customHeight="1" thickTop="1" thickBot="1">
      <c r="A26" s="49" t="s">
        <v>33</v>
      </c>
      <c r="B26" s="19">
        <v>13</v>
      </c>
      <c r="C26" s="56" t="s">
        <v>63</v>
      </c>
      <c r="E26" s="31">
        <v>260</v>
      </c>
      <c r="F26" s="75" t="s">
        <v>91</v>
      </c>
      <c r="G26" s="85" t="s">
        <v>28</v>
      </c>
      <c r="H26" s="54" t="s">
        <v>28</v>
      </c>
      <c r="I26" s="54" t="s">
        <v>28</v>
      </c>
      <c r="J26" s="54" t="s">
        <v>28</v>
      </c>
      <c r="K26" s="179" t="s">
        <v>95</v>
      </c>
      <c r="L26" s="135" t="s">
        <v>114</v>
      </c>
      <c r="M26" s="90" t="s">
        <v>10</v>
      </c>
      <c r="N26" s="91" t="s">
        <v>19</v>
      </c>
      <c r="O26" s="40" t="s">
        <v>13</v>
      </c>
      <c r="P26" s="183">
        <v>7351.8</v>
      </c>
      <c r="Q26" s="52">
        <v>62</v>
      </c>
      <c r="R26" s="154"/>
      <c r="S26" s="68">
        <f t="shared" si="0"/>
        <v>0</v>
      </c>
      <c r="T26" s="67"/>
      <c r="U26" s="67"/>
      <c r="X26" s="325"/>
      <c r="Y26" s="124" t="s">
        <v>41</v>
      </c>
      <c r="Z26" s="106" t="s">
        <v>43</v>
      </c>
      <c r="AA26" s="107" t="s">
        <v>28</v>
      </c>
      <c r="AB26" s="92"/>
      <c r="AC26" s="97"/>
      <c r="AD26" s="94"/>
      <c r="AE26" s="97"/>
      <c r="AF26" s="94"/>
      <c r="AG26" s="97"/>
    </row>
    <row r="27" spans="1:33" ht="15" customHeight="1" thickTop="1" thickBot="1">
      <c r="A27" s="49" t="s">
        <v>33</v>
      </c>
      <c r="B27" s="19">
        <v>13</v>
      </c>
      <c r="C27" s="56" t="s">
        <v>63</v>
      </c>
      <c r="E27" s="29">
        <v>260</v>
      </c>
      <c r="F27" s="34" t="s">
        <v>91</v>
      </c>
      <c r="G27" s="1" t="s">
        <v>55</v>
      </c>
      <c r="H27" s="54" t="s">
        <v>28</v>
      </c>
      <c r="I27" s="140" t="s">
        <v>39</v>
      </c>
      <c r="J27" s="54" t="s">
        <v>28</v>
      </c>
      <c r="K27" s="82" t="s">
        <v>96</v>
      </c>
      <c r="L27" s="44" t="s">
        <v>115</v>
      </c>
      <c r="M27" s="21" t="s">
        <v>10</v>
      </c>
      <c r="N27" s="62" t="s">
        <v>45</v>
      </c>
      <c r="O27" s="40" t="s">
        <v>13</v>
      </c>
      <c r="P27" s="183">
        <v>7649.1</v>
      </c>
      <c r="R27" s="154"/>
      <c r="S27" s="68">
        <f t="shared" si="0"/>
        <v>0</v>
      </c>
      <c r="T27" s="67"/>
      <c r="U27" s="67"/>
      <c r="X27" s="326" t="s">
        <v>35</v>
      </c>
      <c r="Y27" s="125" t="s">
        <v>40</v>
      </c>
      <c r="Z27" s="115" t="s">
        <v>42</v>
      </c>
      <c r="AA27" s="116" t="s">
        <v>28</v>
      </c>
      <c r="AB27" s="100" t="s">
        <v>42</v>
      </c>
      <c r="AC27" s="101" t="s">
        <v>28</v>
      </c>
      <c r="AD27" s="95"/>
      <c r="AE27" s="98"/>
      <c r="AF27" s="95"/>
      <c r="AG27" s="98"/>
    </row>
    <row r="28" spans="1:33" ht="15" customHeight="1" thickTop="1" thickBot="1">
      <c r="A28" s="50" t="s">
        <v>33</v>
      </c>
      <c r="B28" s="25">
        <v>13</v>
      </c>
      <c r="C28" s="60" t="s">
        <v>63</v>
      </c>
      <c r="D28" s="69"/>
      <c r="E28" s="28">
        <v>260</v>
      </c>
      <c r="F28" s="35" t="s">
        <v>91</v>
      </c>
      <c r="G28" s="25" t="s">
        <v>101</v>
      </c>
      <c r="H28" s="30" t="s">
        <v>28</v>
      </c>
      <c r="I28" s="141" t="s">
        <v>44</v>
      </c>
      <c r="J28" s="30" t="s">
        <v>28</v>
      </c>
      <c r="K28" s="147" t="s">
        <v>97</v>
      </c>
      <c r="L28" s="70" t="s">
        <v>116</v>
      </c>
      <c r="M28" s="24" t="s">
        <v>10</v>
      </c>
      <c r="N28" s="63" t="s">
        <v>46</v>
      </c>
      <c r="O28" s="43" t="s">
        <v>13</v>
      </c>
      <c r="P28" s="184">
        <v>8611.7000000000007</v>
      </c>
      <c r="Q28" s="53"/>
      <c r="R28" s="167"/>
      <c r="S28" s="68">
        <f t="shared" si="0"/>
        <v>0</v>
      </c>
      <c r="T28" s="67"/>
      <c r="U28" s="67"/>
      <c r="X28" s="326"/>
      <c r="Y28" s="124" t="s">
        <v>41</v>
      </c>
      <c r="Z28" s="117" t="s">
        <v>35</v>
      </c>
      <c r="AA28" s="118" t="s">
        <v>43</v>
      </c>
      <c r="AB28" s="102" t="s">
        <v>35</v>
      </c>
      <c r="AC28" s="103" t="s">
        <v>28</v>
      </c>
      <c r="AD28" s="94"/>
      <c r="AE28" s="99"/>
      <c r="AF28" s="94"/>
      <c r="AG28" s="99"/>
    </row>
    <row r="29" spans="1:33" ht="20.25" customHeight="1" thickTop="1" thickBot="1">
      <c r="P29" s="164"/>
      <c r="Q29"/>
      <c r="S29" s="68">
        <f t="shared" si="0"/>
        <v>0</v>
      </c>
      <c r="T29" s="67"/>
      <c r="U29" s="67"/>
      <c r="X29" s="326" t="s">
        <v>36</v>
      </c>
      <c r="Y29" s="125" t="s">
        <v>40</v>
      </c>
      <c r="Z29" s="119" t="s">
        <v>36</v>
      </c>
      <c r="AA29" s="116" t="s">
        <v>42</v>
      </c>
      <c r="AB29" s="119" t="s">
        <v>36</v>
      </c>
      <c r="AC29" s="120" t="s">
        <v>42</v>
      </c>
      <c r="AD29" s="108" t="s">
        <v>36</v>
      </c>
      <c r="AE29" s="109" t="s">
        <v>28</v>
      </c>
      <c r="AF29" s="95"/>
      <c r="AG29" s="98"/>
    </row>
    <row r="30" spans="1:33" ht="20.25" customHeight="1" thickTop="1" thickBot="1">
      <c r="P30" s="164"/>
      <c r="Q30"/>
      <c r="R30" s="168"/>
      <c r="S30" s="61"/>
      <c r="T30" s="77"/>
      <c r="U30" s="77"/>
      <c r="X30" s="326"/>
      <c r="Y30" s="124" t="s">
        <v>41</v>
      </c>
      <c r="Z30" s="117" t="s">
        <v>36</v>
      </c>
      <c r="AA30" s="118" t="s">
        <v>43</v>
      </c>
      <c r="AB30" s="117" t="s">
        <v>36</v>
      </c>
      <c r="AC30" s="121" t="s">
        <v>35</v>
      </c>
      <c r="AD30" s="110" t="s">
        <v>36</v>
      </c>
      <c r="AE30" s="111" t="s">
        <v>28</v>
      </c>
      <c r="AF30" s="92"/>
      <c r="AG30" s="99"/>
    </row>
    <row r="31" spans="1:33" ht="20.25" customHeight="1" thickTop="1" thickBot="1">
      <c r="M31" s="139"/>
      <c r="P31" s="164"/>
      <c r="Q31"/>
      <c r="S31" s="61"/>
      <c r="T31" s="67"/>
      <c r="U31" s="67"/>
      <c r="X31" s="326" t="s">
        <v>37</v>
      </c>
      <c r="Y31" s="125" t="s">
        <v>40</v>
      </c>
      <c r="Z31" s="119" t="s">
        <v>37</v>
      </c>
      <c r="AA31" s="116" t="s">
        <v>42</v>
      </c>
      <c r="AB31" s="119" t="s">
        <v>37</v>
      </c>
      <c r="AC31" s="120" t="s">
        <v>42</v>
      </c>
      <c r="AD31" s="119" t="s">
        <v>37</v>
      </c>
      <c r="AE31" s="120" t="s">
        <v>36</v>
      </c>
      <c r="AF31" s="108" t="s">
        <v>37</v>
      </c>
      <c r="AG31" s="112" t="s">
        <v>28</v>
      </c>
    </row>
    <row r="32" spans="1:33" ht="20.25" customHeight="1" thickTop="1" thickBot="1">
      <c r="M32" s="139"/>
      <c r="P32" s="164"/>
      <c r="Q32"/>
      <c r="R32" s="150"/>
      <c r="S32" s="52"/>
      <c r="T32" s="67"/>
      <c r="U32" s="67"/>
      <c r="X32" s="326"/>
      <c r="Y32" s="124" t="s">
        <v>41</v>
      </c>
      <c r="Z32" s="122" t="s">
        <v>43</v>
      </c>
      <c r="AA32" s="118" t="s">
        <v>28</v>
      </c>
      <c r="AB32" s="122" t="s">
        <v>43</v>
      </c>
      <c r="AC32" s="121" t="s">
        <v>35</v>
      </c>
      <c r="AD32" s="122" t="s">
        <v>43</v>
      </c>
      <c r="AE32" s="121" t="s">
        <v>36</v>
      </c>
      <c r="AF32" s="113" t="s">
        <v>43</v>
      </c>
      <c r="AG32" s="114" t="s">
        <v>28</v>
      </c>
    </row>
    <row r="33" spans="1:28" ht="13.5" customHeight="1" thickTop="1">
      <c r="P33" s="164"/>
      <c r="Q33"/>
      <c r="R33" s="150"/>
      <c r="S33" s="52"/>
      <c r="T33" s="67"/>
      <c r="U33" s="67"/>
      <c r="AB33" s="78"/>
    </row>
    <row r="34" spans="1:28" ht="13.5" customHeight="1">
      <c r="L34" s="143" t="s">
        <v>19</v>
      </c>
      <c r="P34" s="164"/>
      <c r="Q34"/>
      <c r="R34" s="150"/>
      <c r="S34" s="52"/>
      <c r="T34" s="67"/>
      <c r="U34" s="67"/>
    </row>
    <row r="35" spans="1:28" ht="13.5" customHeight="1" thickBot="1">
      <c r="L35" s="58" t="s">
        <v>52</v>
      </c>
      <c r="P35" s="164"/>
      <c r="Q35"/>
      <c r="R35" s="169"/>
      <c r="S35" s="76"/>
      <c r="T35" s="77"/>
      <c r="U35" s="77"/>
    </row>
    <row r="36" spans="1:28" ht="13.5" thickTop="1">
      <c r="A36" s="71"/>
      <c r="B36" s="71"/>
      <c r="C36" s="71"/>
      <c r="D36" s="71"/>
      <c r="E36" s="71"/>
      <c r="F36" s="71"/>
      <c r="G36" s="72"/>
      <c r="H36" s="72"/>
      <c r="I36" s="72"/>
      <c r="J36" s="72"/>
      <c r="K36" s="72"/>
      <c r="L36" s="144" t="s">
        <v>51</v>
      </c>
      <c r="M36" s="72"/>
      <c r="N36" s="71"/>
      <c r="O36" s="71"/>
      <c r="P36" s="165"/>
      <c r="Q36" s="73"/>
      <c r="R36" s="170"/>
      <c r="S36" s="74"/>
      <c r="T36" s="71"/>
      <c r="U36" s="71"/>
    </row>
    <row r="37" spans="1:28">
      <c r="P37" s="164"/>
      <c r="Q37"/>
      <c r="R37" s="150"/>
      <c r="S37"/>
    </row>
    <row r="38" spans="1:28">
      <c r="P38" s="164"/>
      <c r="Q38"/>
      <c r="R38" s="150"/>
      <c r="S38"/>
    </row>
    <row r="39" spans="1:28">
      <c r="P39" s="164"/>
      <c r="Q39"/>
      <c r="R39" s="150"/>
      <c r="S39"/>
    </row>
    <row r="40" spans="1:28">
      <c r="P40" s="164"/>
      <c r="Q40"/>
      <c r="R40" s="150"/>
      <c r="S40"/>
    </row>
    <row r="41" spans="1:28">
      <c r="P41" s="164"/>
      <c r="Q41"/>
      <c r="R41" s="150"/>
      <c r="S41"/>
    </row>
    <row r="42" spans="1:28">
      <c r="P42" s="164"/>
      <c r="Q42"/>
      <c r="R42" s="150"/>
      <c r="S42"/>
    </row>
    <row r="43" spans="1:28">
      <c r="P43" s="164"/>
      <c r="Q43"/>
      <c r="R43" s="150"/>
      <c r="S43"/>
    </row>
    <row r="44" spans="1:28">
      <c r="P44" s="164"/>
      <c r="Q44"/>
      <c r="R44" s="150"/>
      <c r="S44"/>
    </row>
    <row r="45" spans="1:28">
      <c r="P45" s="164"/>
      <c r="Q45"/>
      <c r="R45" s="150"/>
      <c r="S45"/>
    </row>
    <row r="46" spans="1:28">
      <c r="P46" s="164"/>
      <c r="Q46"/>
      <c r="R46" s="150"/>
      <c r="S46"/>
    </row>
    <row r="47" spans="1:28">
      <c r="P47" s="164"/>
      <c r="Q47"/>
      <c r="R47" s="150"/>
      <c r="S47"/>
    </row>
    <row r="48" spans="1:28">
      <c r="P48" s="164"/>
      <c r="Q48"/>
      <c r="R48" s="150"/>
      <c r="S48"/>
    </row>
    <row r="49" spans="16:19">
      <c r="P49" s="164"/>
      <c r="Q49"/>
      <c r="R49" s="150"/>
      <c r="S49"/>
    </row>
    <row r="50" spans="16:19">
      <c r="P50" s="164"/>
      <c r="Q50"/>
      <c r="R50" s="150"/>
      <c r="S50"/>
    </row>
    <row r="51" spans="16:19">
      <c r="P51" s="164"/>
      <c r="Q51"/>
      <c r="R51" s="150"/>
      <c r="S51"/>
    </row>
    <row r="52" spans="16:19">
      <c r="P52" s="164"/>
      <c r="Q52"/>
      <c r="R52" s="150"/>
      <c r="S52"/>
    </row>
    <row r="53" spans="16:19">
      <c r="P53" s="164"/>
      <c r="Q53"/>
      <c r="R53" s="150"/>
      <c r="S53"/>
    </row>
    <row r="54" spans="16:19">
      <c r="P54" s="164"/>
      <c r="Q54"/>
      <c r="R54" s="150"/>
      <c r="S54"/>
    </row>
    <row r="55" spans="16:19">
      <c r="P55" s="164"/>
      <c r="Q55"/>
      <c r="R55" s="150"/>
      <c r="S55"/>
    </row>
    <row r="56" spans="16:19">
      <c r="P56" s="164"/>
      <c r="Q56"/>
      <c r="R56" s="150"/>
      <c r="S56"/>
    </row>
    <row r="57" spans="16:19">
      <c r="P57" s="164"/>
      <c r="Q57"/>
      <c r="R57" s="150"/>
      <c r="S57"/>
    </row>
    <row r="58" spans="16:19">
      <c r="P58" s="164"/>
      <c r="Q58"/>
      <c r="R58" s="150"/>
      <c r="S58"/>
    </row>
    <row r="59" spans="16:19">
      <c r="P59" s="164"/>
      <c r="Q59"/>
      <c r="R59" s="150"/>
      <c r="S59"/>
    </row>
    <row r="60" spans="16:19">
      <c r="P60" s="164"/>
      <c r="Q60"/>
      <c r="R60" s="150"/>
      <c r="S60"/>
    </row>
    <row r="61" spans="16:19">
      <c r="P61" s="164"/>
      <c r="Q61"/>
      <c r="R61" s="150"/>
      <c r="S61"/>
    </row>
    <row r="62" spans="16:19">
      <c r="P62" s="164"/>
      <c r="Q62"/>
      <c r="R62" s="150"/>
      <c r="S62"/>
    </row>
    <row r="63" spans="16:19">
      <c r="P63" s="164"/>
      <c r="Q63"/>
      <c r="R63" s="150"/>
      <c r="S63"/>
    </row>
    <row r="64" spans="16:19">
      <c r="P64" s="164"/>
      <c r="Q64"/>
      <c r="R64" s="150"/>
      <c r="S64"/>
    </row>
    <row r="65" spans="16:19">
      <c r="P65" s="164"/>
      <c r="Q65"/>
      <c r="R65" s="150"/>
      <c r="S65"/>
    </row>
    <row r="66" spans="16:19">
      <c r="P66" s="164"/>
      <c r="Q66"/>
      <c r="R66" s="150"/>
      <c r="S66"/>
    </row>
    <row r="67" spans="16:19">
      <c r="P67" s="164"/>
      <c r="Q67"/>
      <c r="R67" s="150"/>
      <c r="S67"/>
    </row>
    <row r="68" spans="16:19">
      <c r="P68" s="164"/>
      <c r="Q68"/>
      <c r="R68" s="150"/>
      <c r="S68"/>
    </row>
    <row r="69" spans="16:19">
      <c r="P69" s="164"/>
      <c r="Q69"/>
      <c r="R69" s="150"/>
      <c r="S69"/>
    </row>
    <row r="70" spans="16:19">
      <c r="P70" s="164"/>
      <c r="Q70"/>
      <c r="R70" s="150"/>
      <c r="S70"/>
    </row>
    <row r="71" spans="16:19">
      <c r="P71" s="164"/>
      <c r="Q71"/>
      <c r="R71" s="150"/>
      <c r="S71"/>
    </row>
    <row r="72" spans="16:19">
      <c r="P72" s="164"/>
      <c r="Q72"/>
      <c r="R72" s="150"/>
      <c r="S72"/>
    </row>
    <row r="73" spans="16:19">
      <c r="P73" s="164"/>
      <c r="Q73"/>
      <c r="R73" s="150"/>
      <c r="S73"/>
    </row>
    <row r="74" spans="16:19">
      <c r="P74" s="164"/>
      <c r="Q74"/>
      <c r="R74" s="150"/>
      <c r="S74"/>
    </row>
    <row r="75" spans="16:19">
      <c r="P75" s="164"/>
      <c r="Q75"/>
      <c r="R75" s="150"/>
      <c r="S75"/>
    </row>
    <row r="76" spans="16:19">
      <c r="P76" s="164"/>
      <c r="Q76"/>
      <c r="R76" s="150"/>
      <c r="S76"/>
    </row>
    <row r="77" spans="16:19">
      <c r="P77" s="164"/>
      <c r="Q77"/>
      <c r="R77" s="150"/>
      <c r="S77"/>
    </row>
    <row r="78" spans="16:19">
      <c r="P78" s="164"/>
      <c r="Q78"/>
      <c r="R78" s="150"/>
      <c r="S78"/>
    </row>
    <row r="79" spans="16:19">
      <c r="P79" s="164"/>
      <c r="Q79"/>
      <c r="R79" s="150"/>
      <c r="S79"/>
    </row>
    <row r="80" spans="16:19">
      <c r="P80" s="164"/>
      <c r="Q80"/>
      <c r="R80" s="150"/>
      <c r="S80"/>
    </row>
    <row r="81" spans="16:19">
      <c r="P81" s="164"/>
      <c r="Q81"/>
      <c r="R81" s="150"/>
      <c r="S81"/>
    </row>
    <row r="82" spans="16:19">
      <c r="P82" s="164"/>
      <c r="Q82"/>
      <c r="R82" s="150"/>
      <c r="S82"/>
    </row>
    <row r="83" spans="16:19">
      <c r="P83" s="164"/>
      <c r="Q83"/>
      <c r="R83" s="150"/>
      <c r="S83"/>
    </row>
    <row r="84" spans="16:19">
      <c r="P84" s="164"/>
      <c r="Q84"/>
      <c r="R84" s="150"/>
      <c r="S84"/>
    </row>
    <row r="85" spans="16:19">
      <c r="P85" s="164"/>
      <c r="Q85"/>
      <c r="R85" s="150"/>
      <c r="S85"/>
    </row>
    <row r="86" spans="16:19">
      <c r="P86" s="164"/>
      <c r="Q86"/>
      <c r="R86" s="150"/>
      <c r="S86"/>
    </row>
    <row r="87" spans="16:19">
      <c r="P87" s="164"/>
      <c r="Q87"/>
      <c r="R87" s="150"/>
      <c r="S87"/>
    </row>
    <row r="88" spans="16:19">
      <c r="P88" s="164"/>
      <c r="Q88"/>
      <c r="R88" s="150"/>
      <c r="S88"/>
    </row>
    <row r="89" spans="16:19">
      <c r="P89" s="164"/>
      <c r="Q89"/>
      <c r="R89" s="150"/>
      <c r="S89"/>
    </row>
    <row r="90" spans="16:19">
      <c r="P90" s="164"/>
      <c r="Q90"/>
      <c r="R90" s="150"/>
      <c r="S90"/>
    </row>
    <row r="91" spans="16:19">
      <c r="P91" s="164"/>
      <c r="Q91"/>
      <c r="R91" s="150"/>
      <c r="S91"/>
    </row>
    <row r="92" spans="16:19">
      <c r="P92" s="164"/>
      <c r="Q92"/>
      <c r="R92" s="150"/>
      <c r="S92"/>
    </row>
    <row r="93" spans="16:19">
      <c r="P93" s="164"/>
      <c r="Q93"/>
      <c r="R93" s="150"/>
      <c r="S93"/>
    </row>
    <row r="94" spans="16:19">
      <c r="P94" s="164"/>
      <c r="Q94"/>
      <c r="R94" s="150"/>
      <c r="S94"/>
    </row>
    <row r="95" spans="16:19">
      <c r="P95" s="164"/>
      <c r="Q95"/>
      <c r="R95" s="150"/>
      <c r="S95"/>
    </row>
    <row r="96" spans="16:19">
      <c r="P96" s="164"/>
      <c r="Q96"/>
      <c r="R96" s="150"/>
      <c r="S96"/>
    </row>
    <row r="97" spans="16:19">
      <c r="P97" s="164"/>
      <c r="Q97"/>
      <c r="R97" s="150"/>
      <c r="S97"/>
    </row>
    <row r="98" spans="16:19">
      <c r="P98" s="164"/>
      <c r="Q98"/>
      <c r="R98" s="150"/>
      <c r="S98"/>
    </row>
    <row r="99" spans="16:19">
      <c r="P99" s="164"/>
      <c r="Q99"/>
      <c r="R99" s="150"/>
      <c r="S99"/>
    </row>
    <row r="100" spans="16:19">
      <c r="P100" s="164"/>
      <c r="Q100"/>
      <c r="R100" s="150"/>
      <c r="S100"/>
    </row>
    <row r="101" spans="16:19">
      <c r="P101" s="164"/>
      <c r="Q101"/>
      <c r="R101" s="150"/>
      <c r="S101"/>
    </row>
    <row r="102" spans="16:19">
      <c r="P102" s="164"/>
      <c r="Q102"/>
      <c r="R102" s="150"/>
      <c r="S102"/>
    </row>
    <row r="103" spans="16:19">
      <c r="P103" s="164"/>
      <c r="Q103"/>
      <c r="R103" s="150"/>
      <c r="S103"/>
    </row>
    <row r="104" spans="16:19">
      <c r="P104" s="164"/>
      <c r="Q104"/>
      <c r="R104" s="150"/>
      <c r="S104"/>
    </row>
    <row r="105" spans="16:19">
      <c r="P105" s="164"/>
      <c r="Q105"/>
      <c r="R105" s="150"/>
      <c r="S105"/>
    </row>
    <row r="106" spans="16:19">
      <c r="P106" s="164"/>
      <c r="Q106"/>
      <c r="R106" s="150"/>
      <c r="S106"/>
    </row>
    <row r="107" spans="16:19">
      <c r="P107" s="164"/>
      <c r="Q107"/>
      <c r="R107" s="150"/>
      <c r="S107"/>
    </row>
    <row r="108" spans="16:19">
      <c r="P108" s="164"/>
      <c r="Q108"/>
      <c r="R108" s="150"/>
      <c r="S108"/>
    </row>
    <row r="109" spans="16:19">
      <c r="P109" s="164"/>
      <c r="Q109"/>
      <c r="R109" s="150"/>
      <c r="S109"/>
    </row>
    <row r="110" spans="16:19">
      <c r="P110" s="164"/>
      <c r="Q110"/>
      <c r="R110" s="150"/>
      <c r="S110"/>
    </row>
    <row r="111" spans="16:19">
      <c r="P111" s="164"/>
      <c r="Q111"/>
      <c r="R111" s="150"/>
      <c r="S111"/>
    </row>
    <row r="112" spans="16:19">
      <c r="P112" s="164"/>
      <c r="Q112"/>
      <c r="R112" s="150"/>
      <c r="S112"/>
    </row>
    <row r="113" spans="16:19">
      <c r="P113" s="164"/>
      <c r="Q113"/>
      <c r="R113" s="150"/>
      <c r="S113"/>
    </row>
    <row r="114" spans="16:19">
      <c r="P114" s="164"/>
      <c r="Q114"/>
      <c r="R114" s="150"/>
      <c r="S114"/>
    </row>
    <row r="115" spans="16:19">
      <c r="P115" s="164"/>
      <c r="Q115"/>
      <c r="R115" s="150"/>
      <c r="S115"/>
    </row>
    <row r="116" spans="16:19">
      <c r="P116" s="164"/>
      <c r="Q116"/>
      <c r="R116" s="150"/>
      <c r="S116"/>
    </row>
    <row r="117" spans="16:19">
      <c r="P117" s="164"/>
      <c r="Q117"/>
      <c r="R117" s="150"/>
      <c r="S117"/>
    </row>
    <row r="118" spans="16:19">
      <c r="P118" s="164"/>
      <c r="Q118"/>
      <c r="R118" s="150"/>
      <c r="S118"/>
    </row>
    <row r="119" spans="16:19">
      <c r="P119" s="164"/>
      <c r="Q119"/>
      <c r="R119" s="150"/>
      <c r="S119"/>
    </row>
    <row r="120" spans="16:19">
      <c r="P120" s="164"/>
      <c r="Q120"/>
      <c r="R120" s="150"/>
      <c r="S120"/>
    </row>
    <row r="121" spans="16:19">
      <c r="P121" s="164"/>
      <c r="Q121"/>
      <c r="R121" s="150"/>
      <c r="S121"/>
    </row>
    <row r="122" spans="16:19">
      <c r="P122" s="164"/>
      <c r="Q122"/>
      <c r="R122" s="150"/>
      <c r="S122"/>
    </row>
  </sheetData>
  <mergeCells count="10">
    <mergeCell ref="X31:X32"/>
    <mergeCell ref="AB24:AC24"/>
    <mergeCell ref="AD24:AE24"/>
    <mergeCell ref="AF24:AG24"/>
    <mergeCell ref="X27:X28"/>
    <mergeCell ref="B2:C2"/>
    <mergeCell ref="T3:U3"/>
    <mergeCell ref="Z24:AA24"/>
    <mergeCell ref="X25:X26"/>
    <mergeCell ref="X29:X30"/>
  </mergeCells>
  <phoneticPr fontId="0" type="noConversion"/>
  <pageMargins left="0.25" right="0.26" top="1" bottom="1" header="0.5" footer="0.5"/>
  <pageSetup scale="52" orientation="portrait" r:id="rId1"/>
  <headerFooter alignWithMargins="0"/>
  <colBreaks count="1" manualBreakCount="1">
    <brk id="21" max="71" man="1"/>
  </colBreaks>
</worksheet>
</file>

<file path=xl/worksheets/sheet3.xml><?xml version="1.0" encoding="utf-8"?>
<worksheet xmlns="http://schemas.openxmlformats.org/spreadsheetml/2006/main" xmlns:r="http://schemas.openxmlformats.org/officeDocument/2006/relationships">
  <dimension ref="A1:H395"/>
  <sheetViews>
    <sheetView view="pageBreakPreview" zoomScaleNormal="100" workbookViewId="0">
      <selection activeCell="C6" sqref="C6:F6"/>
    </sheetView>
  </sheetViews>
  <sheetFormatPr defaultRowHeight="15" customHeight="1"/>
  <cols>
    <col min="1" max="1" width="5.140625" style="1" customWidth="1"/>
    <col min="2" max="2" width="13.5703125" style="4" customWidth="1"/>
    <col min="3" max="3" width="24.85546875" style="3" customWidth="1"/>
    <col min="4" max="4" width="8.140625" style="3" customWidth="1"/>
    <col min="5" max="5" width="47.85546875" customWidth="1"/>
    <col min="6" max="6" width="8.42578125" style="1" customWidth="1"/>
    <col min="7" max="7" width="5.140625" style="1" customWidth="1"/>
    <col min="8" max="8" width="9.28515625" style="1" customWidth="1"/>
    <col min="9" max="9" width="10.7109375" customWidth="1"/>
  </cols>
  <sheetData>
    <row r="1" spans="1:8" ht="15" customHeight="1">
      <c r="A1" s="18" t="s">
        <v>8</v>
      </c>
      <c r="B1" s="16" t="str">
        <f ca="1">CELL("filename")</f>
        <v>C:\Users\Michael P. Heaton\Desktop\Documents\WordProcessingFiles\Manuscripts MPH\2010sheepIDP-PRNP\Latest draft files\[AdditionalFile1_OvinePrnpPrimers_32.xlsx]Table 1</v>
      </c>
    </row>
    <row r="2" spans="1:8" s="14" customFormat="1" ht="26.25" customHeight="1" thickBot="1">
      <c r="A2" s="11" t="s">
        <v>5</v>
      </c>
      <c r="B2" s="12">
        <f ca="1">TODAY()</f>
        <v>40294</v>
      </c>
      <c r="C2" s="13"/>
      <c r="D2" s="13"/>
      <c r="E2" t="s">
        <v>30</v>
      </c>
      <c r="F2" s="15"/>
      <c r="G2" s="15"/>
      <c r="H2" s="15"/>
    </row>
    <row r="3" spans="1:8" ht="15" customHeight="1" thickTop="1" thickBot="1">
      <c r="A3" s="329" t="s">
        <v>0</v>
      </c>
      <c r="B3" s="330"/>
      <c r="C3" s="330"/>
      <c r="D3" s="17"/>
      <c r="E3" s="5"/>
      <c r="F3" s="6"/>
      <c r="G3" s="7"/>
      <c r="H3" s="19"/>
    </row>
    <row r="4" spans="1:8" s="2" customFormat="1" ht="40.5" customHeight="1" thickBot="1">
      <c r="A4" s="8" t="s">
        <v>7</v>
      </c>
      <c r="B4" s="9" t="s">
        <v>1</v>
      </c>
      <c r="C4" s="9" t="s">
        <v>2</v>
      </c>
      <c r="D4" s="9" t="s">
        <v>4</v>
      </c>
      <c r="E4" s="9" t="s">
        <v>9</v>
      </c>
      <c r="F4" s="9" t="s">
        <v>3</v>
      </c>
      <c r="G4" s="10" t="s">
        <v>6</v>
      </c>
    </row>
    <row r="5" spans="1:8" ht="15" customHeight="1" thickTop="1">
      <c r="A5">
        <v>13</v>
      </c>
      <c r="B5" s="145" t="s">
        <v>63</v>
      </c>
      <c r="C5" s="146" t="s">
        <v>59</v>
      </c>
      <c r="E5" s="44" t="s">
        <v>60</v>
      </c>
      <c r="F5">
        <v>236</v>
      </c>
      <c r="G5">
        <v>58</v>
      </c>
    </row>
    <row r="6" spans="1:8" ht="15" customHeight="1">
      <c r="A6">
        <v>13</v>
      </c>
      <c r="B6" s="145" t="s">
        <v>63</v>
      </c>
      <c r="C6" s="146" t="s">
        <v>61</v>
      </c>
      <c r="E6" s="44" t="s">
        <v>62</v>
      </c>
      <c r="F6">
        <v>236</v>
      </c>
      <c r="G6">
        <v>58</v>
      </c>
    </row>
    <row r="7" spans="1:8" ht="15" customHeight="1">
      <c r="A7" s="126">
        <v>13</v>
      </c>
      <c r="B7" s="188" t="s">
        <v>63</v>
      </c>
      <c r="C7" s="189" t="s">
        <v>64</v>
      </c>
      <c r="D7" s="190"/>
      <c r="E7" s="191" t="s">
        <v>110</v>
      </c>
      <c r="F7" s="126"/>
      <c r="G7" s="26"/>
      <c r="H7"/>
    </row>
    <row r="8" spans="1:8" ht="15" customHeight="1">
      <c r="A8">
        <v>13</v>
      </c>
      <c r="B8" s="145" t="s">
        <v>63</v>
      </c>
      <c r="C8" s="41" t="s">
        <v>76</v>
      </c>
      <c r="D8" s="138"/>
      <c r="E8" s="45" t="s">
        <v>47</v>
      </c>
      <c r="F8"/>
      <c r="G8" s="19"/>
      <c r="H8"/>
    </row>
    <row r="9" spans="1:8" ht="15" customHeight="1">
      <c r="A9">
        <v>13</v>
      </c>
      <c r="B9" s="145" t="s">
        <v>63</v>
      </c>
      <c r="C9" s="41" t="s">
        <v>98</v>
      </c>
      <c r="D9" s="138"/>
      <c r="E9" s="45" t="s">
        <v>104</v>
      </c>
      <c r="F9"/>
      <c r="G9"/>
      <c r="H9"/>
    </row>
    <row r="10" spans="1:8" ht="15" customHeight="1">
      <c r="A10">
        <v>13</v>
      </c>
      <c r="B10" s="145" t="s">
        <v>63</v>
      </c>
      <c r="C10" s="41" t="s">
        <v>87</v>
      </c>
      <c r="D10" s="138"/>
      <c r="E10" s="45" t="s">
        <v>107</v>
      </c>
      <c r="F10"/>
      <c r="G10"/>
      <c r="H10"/>
    </row>
    <row r="11" spans="1:8" ht="15" customHeight="1">
      <c r="A11">
        <v>13</v>
      </c>
      <c r="B11" s="145" t="s">
        <v>63</v>
      </c>
      <c r="C11" s="82" t="s">
        <v>92</v>
      </c>
      <c r="D11" s="138"/>
      <c r="E11" s="45" t="s">
        <v>56</v>
      </c>
      <c r="F11"/>
      <c r="G11"/>
      <c r="H11"/>
    </row>
    <row r="12" spans="1:8" ht="15" customHeight="1">
      <c r="A12">
        <v>13</v>
      </c>
      <c r="B12" s="145" t="s">
        <v>63</v>
      </c>
      <c r="C12" s="82" t="s">
        <v>95</v>
      </c>
      <c r="D12" s="138"/>
      <c r="E12" s="45" t="s">
        <v>114</v>
      </c>
      <c r="F12"/>
      <c r="G12"/>
      <c r="H12"/>
    </row>
    <row r="13" spans="1:8" ht="15" customHeight="1">
      <c r="A13"/>
      <c r="B13"/>
      <c r="C13"/>
      <c r="D13"/>
      <c r="F13"/>
      <c r="G13"/>
      <c r="H13"/>
    </row>
    <row r="14" spans="1:8" ht="15" customHeight="1">
      <c r="A14"/>
      <c r="B14"/>
      <c r="C14"/>
      <c r="D14"/>
      <c r="F14"/>
      <c r="G14"/>
      <c r="H14"/>
    </row>
    <row r="15" spans="1:8" ht="15" customHeight="1">
      <c r="A15"/>
      <c r="B15"/>
      <c r="C15"/>
      <c r="D15"/>
      <c r="F15"/>
      <c r="G15"/>
      <c r="H15"/>
    </row>
    <row r="16" spans="1:8" ht="15" customHeight="1">
      <c r="A16"/>
      <c r="B16"/>
      <c r="C16"/>
      <c r="D16"/>
      <c r="F16"/>
      <c r="G16"/>
      <c r="H16"/>
    </row>
    <row r="17" spans="1:8" ht="15" customHeight="1">
      <c r="A17"/>
      <c r="B17"/>
      <c r="C17"/>
      <c r="D17"/>
      <c r="F17"/>
      <c r="G17"/>
      <c r="H17"/>
    </row>
    <row r="18" spans="1:8" ht="15" customHeight="1">
      <c r="A18"/>
      <c r="B18"/>
      <c r="C18"/>
      <c r="D18"/>
      <c r="F18"/>
      <c r="G18"/>
      <c r="H18"/>
    </row>
    <row r="19" spans="1:8" ht="15" customHeight="1">
      <c r="A19"/>
      <c r="B19"/>
      <c r="C19"/>
      <c r="D19"/>
      <c r="F19"/>
      <c r="G19"/>
      <c r="H19"/>
    </row>
    <row r="20" spans="1:8" ht="15" customHeight="1">
      <c r="A20"/>
      <c r="B20"/>
      <c r="C20"/>
      <c r="D20"/>
      <c r="F20"/>
      <c r="G20"/>
      <c r="H20"/>
    </row>
    <row r="21" spans="1:8" ht="15" customHeight="1">
      <c r="A21"/>
      <c r="B21"/>
      <c r="C21"/>
      <c r="D21"/>
      <c r="F21"/>
      <c r="G21"/>
      <c r="H21"/>
    </row>
    <row r="22" spans="1:8" ht="15" customHeight="1">
      <c r="A22"/>
      <c r="B22"/>
      <c r="C22"/>
      <c r="D22"/>
      <c r="F22"/>
      <c r="G22"/>
      <c r="H22"/>
    </row>
    <row r="23" spans="1:8" ht="15" customHeight="1">
      <c r="A23"/>
      <c r="B23"/>
      <c r="C23"/>
      <c r="D23"/>
      <c r="F23"/>
      <c r="G23"/>
      <c r="H23"/>
    </row>
    <row r="24" spans="1:8" ht="15" customHeight="1">
      <c r="A24"/>
      <c r="B24"/>
      <c r="C24"/>
      <c r="D24"/>
      <c r="F24"/>
      <c r="G24"/>
      <c r="H24"/>
    </row>
    <row r="25" spans="1:8" ht="15" customHeight="1">
      <c r="A25"/>
      <c r="B25"/>
      <c r="C25"/>
      <c r="D25"/>
      <c r="F25"/>
      <c r="G25"/>
      <c r="H25"/>
    </row>
    <row r="26" spans="1:8" ht="15" customHeight="1">
      <c r="A26"/>
      <c r="B26"/>
      <c r="C26"/>
      <c r="D26"/>
      <c r="F26"/>
      <c r="G26"/>
      <c r="H26"/>
    </row>
    <row r="27" spans="1:8" ht="15" customHeight="1">
      <c r="A27"/>
      <c r="B27"/>
      <c r="C27"/>
      <c r="D27"/>
      <c r="F27"/>
      <c r="G27"/>
      <c r="H27"/>
    </row>
    <row r="28" spans="1:8" ht="15" customHeight="1">
      <c r="A28"/>
      <c r="B28"/>
      <c r="C28"/>
      <c r="D28"/>
      <c r="F28"/>
      <c r="G28"/>
      <c r="H28"/>
    </row>
    <row r="29" spans="1:8" ht="15" customHeight="1">
      <c r="A29"/>
      <c r="B29"/>
      <c r="C29"/>
      <c r="D29"/>
      <c r="F29"/>
      <c r="G29"/>
      <c r="H29"/>
    </row>
    <row r="30" spans="1:8" ht="15" customHeight="1">
      <c r="A30"/>
      <c r="B30"/>
      <c r="C30"/>
      <c r="D30"/>
      <c r="F30"/>
      <c r="G30"/>
      <c r="H30"/>
    </row>
    <row r="31" spans="1:8" ht="15" customHeight="1">
      <c r="A31"/>
      <c r="B31"/>
      <c r="C31"/>
      <c r="D31"/>
      <c r="F31"/>
      <c r="G31"/>
      <c r="H31"/>
    </row>
    <row r="32" spans="1:8" ht="15" customHeight="1">
      <c r="A32"/>
      <c r="B32"/>
      <c r="C32"/>
      <c r="D32"/>
      <c r="F32"/>
      <c r="G32"/>
      <c r="H32"/>
    </row>
    <row r="33" spans="1:8" ht="15" customHeight="1">
      <c r="A33"/>
      <c r="B33"/>
      <c r="C33"/>
      <c r="D33"/>
      <c r="F33"/>
      <c r="G33"/>
      <c r="H33"/>
    </row>
    <row r="34" spans="1:8" ht="15" customHeight="1">
      <c r="A34"/>
      <c r="B34"/>
      <c r="C34"/>
      <c r="D34"/>
      <c r="F34"/>
      <c r="G34"/>
      <c r="H34"/>
    </row>
    <row r="35" spans="1:8" ht="15" customHeight="1">
      <c r="A35"/>
      <c r="B35"/>
      <c r="C35"/>
      <c r="D35"/>
      <c r="F35"/>
      <c r="G35"/>
      <c r="H35"/>
    </row>
    <row r="36" spans="1:8" ht="15" customHeight="1">
      <c r="A36"/>
      <c r="B36"/>
      <c r="C36"/>
      <c r="D36"/>
      <c r="F36"/>
      <c r="G36"/>
      <c r="H36"/>
    </row>
    <row r="37" spans="1:8" ht="15" customHeight="1">
      <c r="A37"/>
      <c r="B37"/>
      <c r="C37"/>
      <c r="D37"/>
      <c r="F37"/>
      <c r="G37"/>
      <c r="H37"/>
    </row>
    <row r="38" spans="1:8" ht="15" customHeight="1">
      <c r="A38"/>
      <c r="B38"/>
      <c r="C38"/>
      <c r="D38"/>
      <c r="F38"/>
      <c r="G38"/>
      <c r="H38"/>
    </row>
    <row r="39" spans="1:8" ht="15" customHeight="1">
      <c r="A39"/>
      <c r="B39"/>
      <c r="C39"/>
      <c r="D39"/>
      <c r="F39"/>
      <c r="G39"/>
      <c r="H39"/>
    </row>
    <row r="40" spans="1:8" ht="15" customHeight="1">
      <c r="A40"/>
      <c r="B40"/>
      <c r="C40"/>
      <c r="D40"/>
      <c r="F40"/>
      <c r="G40"/>
      <c r="H40"/>
    </row>
    <row r="41" spans="1:8" ht="15" customHeight="1">
      <c r="A41"/>
      <c r="B41"/>
      <c r="C41"/>
      <c r="D41"/>
      <c r="F41"/>
      <c r="G41"/>
      <c r="H41"/>
    </row>
    <row r="42" spans="1:8" ht="15" customHeight="1">
      <c r="A42"/>
      <c r="B42"/>
      <c r="C42"/>
      <c r="D42"/>
      <c r="F42"/>
      <c r="G42"/>
      <c r="H42"/>
    </row>
    <row r="43" spans="1:8" ht="15" customHeight="1">
      <c r="A43"/>
      <c r="B43"/>
      <c r="C43"/>
      <c r="D43"/>
      <c r="F43"/>
      <c r="G43"/>
      <c r="H43"/>
    </row>
    <row r="44" spans="1:8" ht="15" customHeight="1">
      <c r="A44"/>
      <c r="B44"/>
      <c r="C44"/>
      <c r="D44"/>
      <c r="F44"/>
      <c r="G44"/>
      <c r="H44"/>
    </row>
    <row r="45" spans="1:8" ht="15" customHeight="1">
      <c r="A45"/>
      <c r="B45"/>
      <c r="C45"/>
      <c r="D45"/>
      <c r="F45"/>
      <c r="G45"/>
      <c r="H45"/>
    </row>
    <row r="46" spans="1:8" ht="15" customHeight="1">
      <c r="A46"/>
      <c r="B46"/>
      <c r="C46"/>
      <c r="D46"/>
      <c r="F46"/>
      <c r="G46"/>
      <c r="H46"/>
    </row>
    <row r="47" spans="1:8" ht="15" customHeight="1">
      <c r="A47"/>
      <c r="B47"/>
      <c r="C47"/>
      <c r="D47"/>
      <c r="F47"/>
      <c r="G47"/>
      <c r="H47"/>
    </row>
    <row r="48" spans="1:8" ht="15" customHeight="1">
      <c r="A48"/>
      <c r="B48"/>
      <c r="C48"/>
      <c r="D48"/>
      <c r="F48"/>
      <c r="G48"/>
      <c r="H48"/>
    </row>
    <row r="49" spans="1:8" ht="15" customHeight="1">
      <c r="A49"/>
      <c r="B49"/>
      <c r="C49"/>
      <c r="D49"/>
      <c r="F49"/>
      <c r="G49"/>
      <c r="H49"/>
    </row>
    <row r="50" spans="1:8" ht="15" customHeight="1">
      <c r="A50"/>
      <c r="B50"/>
      <c r="C50"/>
      <c r="D50"/>
      <c r="F50"/>
      <c r="G50"/>
      <c r="H50"/>
    </row>
    <row r="51" spans="1:8" ht="15" customHeight="1">
      <c r="A51"/>
      <c r="B51"/>
      <c r="C51"/>
      <c r="D51"/>
      <c r="F51"/>
      <c r="G51"/>
      <c r="H51"/>
    </row>
    <row r="52" spans="1:8" ht="15" customHeight="1">
      <c r="A52"/>
      <c r="B52"/>
      <c r="C52"/>
      <c r="D52"/>
      <c r="F52"/>
      <c r="G52"/>
      <c r="H52"/>
    </row>
    <row r="53" spans="1:8" ht="15" customHeight="1">
      <c r="A53"/>
      <c r="B53"/>
      <c r="C53"/>
      <c r="D53"/>
      <c r="F53"/>
      <c r="G53"/>
      <c r="H53"/>
    </row>
    <row r="54" spans="1:8" ht="15" customHeight="1">
      <c r="A54"/>
      <c r="B54"/>
      <c r="C54"/>
      <c r="D54"/>
      <c r="F54"/>
      <c r="G54"/>
      <c r="H54"/>
    </row>
    <row r="55" spans="1:8" ht="15" customHeight="1">
      <c r="A55"/>
      <c r="B55"/>
      <c r="C55"/>
      <c r="D55"/>
      <c r="F55"/>
      <c r="G55"/>
      <c r="H55"/>
    </row>
    <row r="56" spans="1:8" ht="15" customHeight="1">
      <c r="A56"/>
      <c r="B56"/>
      <c r="C56"/>
      <c r="D56"/>
      <c r="F56"/>
      <c r="G56"/>
      <c r="H56"/>
    </row>
    <row r="57" spans="1:8" ht="15" customHeight="1">
      <c r="A57"/>
      <c r="B57"/>
      <c r="C57"/>
      <c r="D57"/>
      <c r="F57"/>
      <c r="G57"/>
      <c r="H57"/>
    </row>
    <row r="58" spans="1:8" ht="15" customHeight="1">
      <c r="A58"/>
      <c r="B58"/>
      <c r="C58"/>
      <c r="D58"/>
      <c r="F58"/>
      <c r="G58"/>
      <c r="H58"/>
    </row>
    <row r="59" spans="1:8" ht="15" customHeight="1">
      <c r="A59"/>
      <c r="B59"/>
      <c r="C59"/>
      <c r="D59"/>
      <c r="F59"/>
      <c r="G59"/>
      <c r="H59"/>
    </row>
    <row r="60" spans="1:8" ht="15" customHeight="1">
      <c r="A60"/>
      <c r="B60"/>
      <c r="C60"/>
      <c r="D60"/>
      <c r="F60"/>
      <c r="G60"/>
      <c r="H60"/>
    </row>
    <row r="61" spans="1:8" ht="15" customHeight="1">
      <c r="A61"/>
      <c r="B61"/>
      <c r="C61"/>
      <c r="D61"/>
      <c r="F61"/>
      <c r="G61"/>
      <c r="H61"/>
    </row>
    <row r="62" spans="1:8" ht="15" customHeight="1">
      <c r="A62"/>
      <c r="B62"/>
      <c r="C62"/>
      <c r="D62"/>
      <c r="F62"/>
      <c r="G62"/>
      <c r="H62"/>
    </row>
    <row r="63" spans="1:8" ht="15" customHeight="1">
      <c r="A63"/>
      <c r="B63"/>
      <c r="C63"/>
      <c r="D63"/>
      <c r="F63"/>
      <c r="G63"/>
      <c r="H63"/>
    </row>
    <row r="64" spans="1:8" ht="15" customHeight="1">
      <c r="A64"/>
      <c r="B64"/>
      <c r="C64"/>
      <c r="D64"/>
      <c r="F64"/>
      <c r="G64"/>
      <c r="H64"/>
    </row>
    <row r="65" spans="1:8" ht="15" customHeight="1">
      <c r="A65"/>
      <c r="B65"/>
      <c r="C65"/>
      <c r="D65"/>
      <c r="F65"/>
      <c r="G65"/>
      <c r="H65"/>
    </row>
    <row r="66" spans="1:8" ht="15" customHeight="1">
      <c r="A66"/>
      <c r="B66"/>
      <c r="C66"/>
      <c r="D66"/>
      <c r="F66"/>
      <c r="G66"/>
      <c r="H66"/>
    </row>
    <row r="67" spans="1:8" ht="15" customHeight="1">
      <c r="A67"/>
      <c r="B67"/>
      <c r="C67"/>
      <c r="D67"/>
      <c r="F67"/>
      <c r="G67"/>
      <c r="H67"/>
    </row>
    <row r="68" spans="1:8" ht="15" customHeight="1">
      <c r="A68"/>
      <c r="B68"/>
      <c r="C68"/>
      <c r="D68"/>
      <c r="F68"/>
      <c r="G68"/>
      <c r="H68"/>
    </row>
    <row r="69" spans="1:8" ht="15" customHeight="1">
      <c r="A69"/>
      <c r="B69"/>
      <c r="C69"/>
      <c r="D69"/>
      <c r="F69"/>
      <c r="G69"/>
      <c r="H69"/>
    </row>
    <row r="70" spans="1:8" ht="15" customHeight="1">
      <c r="A70"/>
      <c r="B70"/>
      <c r="C70"/>
      <c r="D70"/>
      <c r="F70"/>
      <c r="G70"/>
      <c r="H70"/>
    </row>
    <row r="71" spans="1:8" ht="15" customHeight="1">
      <c r="A71"/>
      <c r="B71"/>
      <c r="C71"/>
      <c r="D71"/>
      <c r="F71"/>
      <c r="G71"/>
      <c r="H71"/>
    </row>
    <row r="72" spans="1:8" ht="15" customHeight="1">
      <c r="A72"/>
      <c r="B72"/>
      <c r="C72"/>
      <c r="D72"/>
      <c r="F72"/>
      <c r="G72"/>
      <c r="H72"/>
    </row>
    <row r="73" spans="1:8" ht="15" customHeight="1">
      <c r="A73"/>
      <c r="B73"/>
      <c r="C73"/>
      <c r="D73"/>
      <c r="F73"/>
      <c r="G73"/>
      <c r="H73"/>
    </row>
    <row r="74" spans="1:8" ht="15" customHeight="1">
      <c r="A74"/>
      <c r="B74"/>
      <c r="C74"/>
      <c r="D74"/>
      <c r="F74"/>
      <c r="G74"/>
      <c r="H74"/>
    </row>
    <row r="75" spans="1:8" ht="15" customHeight="1">
      <c r="A75"/>
      <c r="B75"/>
      <c r="C75"/>
      <c r="D75"/>
      <c r="F75"/>
      <c r="G75"/>
      <c r="H75"/>
    </row>
    <row r="76" spans="1:8" ht="15" customHeight="1">
      <c r="A76"/>
      <c r="B76"/>
      <c r="C76"/>
      <c r="D76"/>
      <c r="F76"/>
      <c r="G76"/>
      <c r="H76"/>
    </row>
    <row r="77" spans="1:8" ht="15" customHeight="1">
      <c r="A77"/>
      <c r="B77"/>
      <c r="C77"/>
      <c r="D77"/>
      <c r="F77"/>
      <c r="G77"/>
      <c r="H77"/>
    </row>
    <row r="78" spans="1:8" ht="15" customHeight="1">
      <c r="A78"/>
      <c r="B78"/>
      <c r="C78"/>
      <c r="D78"/>
      <c r="F78"/>
      <c r="G78"/>
      <c r="H78"/>
    </row>
    <row r="79" spans="1:8" ht="15" customHeight="1">
      <c r="A79"/>
      <c r="B79"/>
      <c r="C79"/>
      <c r="D79"/>
      <c r="F79"/>
      <c r="G79"/>
      <c r="H79"/>
    </row>
    <row r="80" spans="1:8" ht="15" customHeight="1">
      <c r="A80"/>
      <c r="B80"/>
      <c r="C80"/>
      <c r="D80"/>
      <c r="F80"/>
      <c r="G80"/>
      <c r="H80"/>
    </row>
    <row r="81" spans="1:8" ht="15" customHeight="1">
      <c r="A81"/>
      <c r="B81"/>
      <c r="C81"/>
      <c r="D81"/>
      <c r="F81"/>
      <c r="G81"/>
      <c r="H81"/>
    </row>
    <row r="82" spans="1:8" ht="15" customHeight="1">
      <c r="A82"/>
      <c r="B82"/>
      <c r="C82"/>
      <c r="D82"/>
      <c r="F82"/>
      <c r="G82"/>
      <c r="H82"/>
    </row>
    <row r="83" spans="1:8" ht="15" customHeight="1">
      <c r="A83"/>
      <c r="B83"/>
      <c r="C83"/>
      <c r="D83"/>
      <c r="F83"/>
      <c r="G83"/>
      <c r="H83"/>
    </row>
    <row r="84" spans="1:8" ht="15" customHeight="1">
      <c r="A84"/>
      <c r="B84"/>
      <c r="C84"/>
      <c r="D84"/>
      <c r="F84"/>
      <c r="G84"/>
      <c r="H84"/>
    </row>
    <row r="85" spans="1:8" ht="15" customHeight="1">
      <c r="A85"/>
      <c r="B85"/>
      <c r="C85"/>
      <c r="D85"/>
      <c r="F85"/>
      <c r="G85"/>
      <c r="H85"/>
    </row>
    <row r="86" spans="1:8" ht="15" customHeight="1">
      <c r="A86"/>
      <c r="B86"/>
      <c r="C86"/>
      <c r="D86"/>
      <c r="F86"/>
      <c r="G86"/>
      <c r="H86"/>
    </row>
    <row r="87" spans="1:8" ht="15" customHeight="1">
      <c r="A87"/>
      <c r="B87"/>
      <c r="C87"/>
      <c r="D87"/>
      <c r="F87"/>
      <c r="G87"/>
      <c r="H87"/>
    </row>
    <row r="88" spans="1:8" ht="15" customHeight="1">
      <c r="A88"/>
      <c r="B88"/>
      <c r="C88"/>
      <c r="D88"/>
      <c r="F88"/>
      <c r="G88"/>
      <c r="H88"/>
    </row>
    <row r="89" spans="1:8" ht="15" customHeight="1">
      <c r="A89"/>
      <c r="B89"/>
      <c r="C89"/>
      <c r="D89"/>
      <c r="F89"/>
      <c r="G89"/>
      <c r="H89"/>
    </row>
    <row r="90" spans="1:8" ht="15" customHeight="1">
      <c r="A90"/>
      <c r="B90"/>
      <c r="C90"/>
      <c r="D90"/>
      <c r="F90"/>
      <c r="G90"/>
      <c r="H90"/>
    </row>
    <row r="91" spans="1:8" ht="15" customHeight="1">
      <c r="A91"/>
      <c r="B91"/>
      <c r="C91"/>
      <c r="D91"/>
      <c r="F91"/>
      <c r="G91"/>
      <c r="H91"/>
    </row>
    <row r="92" spans="1:8" ht="15" customHeight="1">
      <c r="A92"/>
      <c r="B92"/>
      <c r="C92"/>
      <c r="D92"/>
      <c r="F92"/>
      <c r="G92"/>
      <c r="H92"/>
    </row>
    <row r="93" spans="1:8" ht="15" customHeight="1">
      <c r="A93"/>
      <c r="B93"/>
      <c r="C93"/>
      <c r="D93"/>
      <c r="F93"/>
      <c r="G93"/>
      <c r="H93"/>
    </row>
    <row r="94" spans="1:8" ht="15" customHeight="1">
      <c r="A94"/>
      <c r="B94"/>
      <c r="C94"/>
      <c r="D94"/>
      <c r="F94"/>
      <c r="G94"/>
      <c r="H94"/>
    </row>
    <row r="95" spans="1:8" ht="15" customHeight="1">
      <c r="A95"/>
      <c r="B95"/>
      <c r="C95"/>
      <c r="D95"/>
      <c r="F95"/>
      <c r="G95"/>
      <c r="H95"/>
    </row>
    <row r="96" spans="1:8" ht="15" customHeight="1">
      <c r="A96"/>
      <c r="B96"/>
      <c r="C96"/>
      <c r="D96"/>
      <c r="F96"/>
      <c r="G96"/>
      <c r="H96"/>
    </row>
    <row r="97" spans="1:8" ht="15" customHeight="1">
      <c r="A97"/>
      <c r="B97"/>
      <c r="C97"/>
      <c r="D97"/>
      <c r="F97"/>
      <c r="G97"/>
      <c r="H97"/>
    </row>
    <row r="98" spans="1:8" ht="15" customHeight="1">
      <c r="A98"/>
      <c r="B98"/>
      <c r="C98"/>
      <c r="D98"/>
      <c r="F98"/>
      <c r="G98"/>
      <c r="H98"/>
    </row>
    <row r="99" spans="1:8" ht="15" customHeight="1">
      <c r="A99"/>
      <c r="B99"/>
      <c r="C99"/>
      <c r="D99"/>
      <c r="F99"/>
      <c r="G99"/>
      <c r="H99"/>
    </row>
    <row r="100" spans="1:8" ht="15" customHeight="1">
      <c r="A100"/>
      <c r="B100"/>
      <c r="C100"/>
      <c r="D100"/>
      <c r="F100"/>
      <c r="G100"/>
      <c r="H100"/>
    </row>
    <row r="101" spans="1:8" ht="15" customHeight="1">
      <c r="A101"/>
      <c r="B101"/>
      <c r="C101"/>
      <c r="D101"/>
      <c r="F101"/>
      <c r="G101"/>
      <c r="H101"/>
    </row>
    <row r="102" spans="1:8" ht="15" customHeight="1">
      <c r="A102"/>
      <c r="B102"/>
      <c r="C102"/>
      <c r="D102"/>
      <c r="F102"/>
      <c r="G102"/>
      <c r="H102"/>
    </row>
    <row r="103" spans="1:8" ht="15" customHeight="1">
      <c r="A103"/>
      <c r="B103"/>
      <c r="C103"/>
      <c r="D103"/>
      <c r="F103"/>
      <c r="G103"/>
      <c r="H103"/>
    </row>
    <row r="104" spans="1:8" ht="15" customHeight="1">
      <c r="A104"/>
      <c r="B104"/>
      <c r="C104"/>
      <c r="D104"/>
      <c r="F104"/>
      <c r="G104"/>
      <c r="H104"/>
    </row>
    <row r="105" spans="1:8" ht="15" customHeight="1">
      <c r="A105"/>
      <c r="B105"/>
      <c r="C105"/>
      <c r="D105"/>
      <c r="F105"/>
      <c r="G105"/>
      <c r="H105"/>
    </row>
    <row r="106" spans="1:8" ht="15" customHeight="1">
      <c r="A106"/>
      <c r="B106"/>
      <c r="C106"/>
      <c r="D106"/>
      <c r="F106"/>
      <c r="G106"/>
      <c r="H106"/>
    </row>
    <row r="107" spans="1:8" ht="15" customHeight="1">
      <c r="A107"/>
      <c r="B107"/>
      <c r="C107"/>
      <c r="D107"/>
      <c r="F107"/>
      <c r="G107"/>
      <c r="H107"/>
    </row>
    <row r="108" spans="1:8" ht="15" customHeight="1">
      <c r="A108"/>
      <c r="B108"/>
      <c r="C108"/>
      <c r="D108"/>
      <c r="F108"/>
      <c r="G108"/>
      <c r="H108"/>
    </row>
    <row r="109" spans="1:8" ht="15" customHeight="1">
      <c r="A109"/>
      <c r="B109"/>
      <c r="C109"/>
      <c r="D109"/>
      <c r="F109"/>
      <c r="G109"/>
      <c r="H109"/>
    </row>
    <row r="110" spans="1:8" ht="15" customHeight="1">
      <c r="A110"/>
      <c r="B110"/>
      <c r="C110"/>
      <c r="D110"/>
      <c r="F110"/>
      <c r="G110"/>
      <c r="H110"/>
    </row>
    <row r="111" spans="1:8" ht="15" customHeight="1">
      <c r="A111"/>
      <c r="B111"/>
      <c r="C111"/>
      <c r="D111"/>
      <c r="F111"/>
      <c r="G111"/>
      <c r="H111"/>
    </row>
    <row r="112" spans="1:8" ht="15" customHeight="1">
      <c r="A112"/>
      <c r="B112"/>
      <c r="C112"/>
      <c r="D112"/>
      <c r="F112"/>
      <c r="G112"/>
      <c r="H112"/>
    </row>
    <row r="113" spans="1:8" ht="15" customHeight="1">
      <c r="A113"/>
      <c r="B113"/>
      <c r="C113"/>
      <c r="D113"/>
      <c r="F113"/>
      <c r="G113"/>
      <c r="H113"/>
    </row>
    <row r="114" spans="1:8" ht="15" customHeight="1">
      <c r="A114"/>
      <c r="B114"/>
      <c r="C114"/>
      <c r="D114"/>
      <c r="F114"/>
      <c r="G114"/>
      <c r="H114"/>
    </row>
    <row r="115" spans="1:8" ht="15" customHeight="1">
      <c r="A115"/>
      <c r="B115"/>
      <c r="C115"/>
      <c r="D115"/>
      <c r="F115"/>
      <c r="G115"/>
      <c r="H115"/>
    </row>
    <row r="116" spans="1:8" ht="15" customHeight="1">
      <c r="A116"/>
      <c r="B116"/>
      <c r="C116"/>
      <c r="D116"/>
      <c r="F116"/>
      <c r="G116"/>
      <c r="H116"/>
    </row>
    <row r="117" spans="1:8" ht="15" customHeight="1">
      <c r="A117"/>
      <c r="B117"/>
      <c r="C117"/>
      <c r="D117"/>
      <c r="F117"/>
      <c r="G117"/>
      <c r="H117"/>
    </row>
    <row r="118" spans="1:8" ht="15" customHeight="1">
      <c r="A118"/>
      <c r="B118"/>
      <c r="C118"/>
      <c r="D118"/>
      <c r="F118"/>
      <c r="G118"/>
      <c r="H118"/>
    </row>
    <row r="119" spans="1:8" ht="15" customHeight="1">
      <c r="A119"/>
      <c r="B119"/>
      <c r="C119"/>
      <c r="D119"/>
      <c r="F119"/>
      <c r="G119"/>
      <c r="H119"/>
    </row>
    <row r="120" spans="1:8" ht="15" customHeight="1">
      <c r="A120"/>
      <c r="B120"/>
      <c r="C120"/>
      <c r="D120"/>
      <c r="F120"/>
      <c r="G120"/>
      <c r="H120"/>
    </row>
    <row r="121" spans="1:8" ht="15" customHeight="1">
      <c r="A121"/>
      <c r="B121"/>
      <c r="C121"/>
      <c r="D121"/>
      <c r="F121"/>
      <c r="G121"/>
      <c r="H121"/>
    </row>
    <row r="122" spans="1:8" ht="15" customHeight="1">
      <c r="A122"/>
      <c r="B122"/>
      <c r="C122"/>
      <c r="D122"/>
      <c r="F122"/>
      <c r="G122"/>
      <c r="H122"/>
    </row>
    <row r="123" spans="1:8" ht="15" customHeight="1">
      <c r="A123"/>
      <c r="B123"/>
      <c r="C123"/>
      <c r="D123"/>
      <c r="F123"/>
      <c r="G123"/>
      <c r="H123"/>
    </row>
    <row r="124" spans="1:8" ht="15" customHeight="1">
      <c r="A124"/>
      <c r="B124"/>
      <c r="C124"/>
      <c r="D124"/>
      <c r="F124"/>
      <c r="G124"/>
      <c r="H124"/>
    </row>
    <row r="125" spans="1:8" ht="15" customHeight="1">
      <c r="A125"/>
      <c r="B125"/>
      <c r="C125"/>
      <c r="D125"/>
      <c r="F125"/>
      <c r="G125"/>
      <c r="H125"/>
    </row>
    <row r="126" spans="1:8" ht="15" customHeight="1">
      <c r="A126"/>
      <c r="B126"/>
      <c r="C126"/>
      <c r="D126"/>
      <c r="F126"/>
      <c r="G126"/>
      <c r="H126"/>
    </row>
    <row r="127" spans="1:8" ht="15" customHeight="1">
      <c r="A127"/>
      <c r="B127"/>
      <c r="C127"/>
      <c r="D127"/>
      <c r="F127"/>
      <c r="G127"/>
      <c r="H127"/>
    </row>
    <row r="128" spans="1:8" ht="15" customHeight="1">
      <c r="A128"/>
      <c r="B128"/>
      <c r="C128"/>
      <c r="D128"/>
      <c r="F128"/>
      <c r="G128"/>
      <c r="H128"/>
    </row>
    <row r="129" spans="1:8" ht="15" customHeight="1">
      <c r="A129"/>
      <c r="B129"/>
      <c r="C129"/>
      <c r="D129"/>
      <c r="F129"/>
      <c r="G129"/>
      <c r="H129"/>
    </row>
    <row r="130" spans="1:8" ht="15" customHeight="1">
      <c r="A130"/>
      <c r="B130"/>
      <c r="C130"/>
      <c r="D130"/>
      <c r="F130"/>
      <c r="G130"/>
      <c r="H130"/>
    </row>
    <row r="131" spans="1:8" ht="15" customHeight="1">
      <c r="A131"/>
      <c r="B131"/>
      <c r="C131"/>
      <c r="D131"/>
      <c r="F131"/>
      <c r="G131"/>
      <c r="H131"/>
    </row>
    <row r="132" spans="1:8" ht="15" customHeight="1">
      <c r="A132"/>
      <c r="B132"/>
      <c r="C132"/>
      <c r="D132"/>
      <c r="F132"/>
      <c r="G132"/>
      <c r="H132"/>
    </row>
    <row r="133" spans="1:8" ht="15" customHeight="1">
      <c r="A133"/>
      <c r="B133"/>
      <c r="C133"/>
      <c r="D133"/>
      <c r="F133"/>
      <c r="G133"/>
      <c r="H133"/>
    </row>
    <row r="134" spans="1:8" ht="15" customHeight="1">
      <c r="A134"/>
      <c r="B134"/>
      <c r="C134"/>
      <c r="D134"/>
      <c r="F134"/>
      <c r="G134"/>
      <c r="H134"/>
    </row>
    <row r="135" spans="1:8" ht="15" customHeight="1">
      <c r="A135"/>
      <c r="B135"/>
      <c r="C135"/>
      <c r="D135"/>
      <c r="F135"/>
      <c r="G135"/>
      <c r="H135"/>
    </row>
    <row r="136" spans="1:8" ht="15" customHeight="1">
      <c r="A136"/>
      <c r="B136"/>
      <c r="C136"/>
      <c r="D136"/>
      <c r="F136"/>
      <c r="G136"/>
      <c r="H136"/>
    </row>
    <row r="137" spans="1:8" ht="15" customHeight="1">
      <c r="A137"/>
      <c r="B137"/>
      <c r="C137"/>
      <c r="D137"/>
      <c r="F137"/>
      <c r="G137"/>
      <c r="H137"/>
    </row>
    <row r="138" spans="1:8" ht="15" customHeight="1">
      <c r="A138"/>
      <c r="B138"/>
      <c r="C138"/>
      <c r="D138"/>
      <c r="F138"/>
      <c r="G138"/>
      <c r="H138"/>
    </row>
    <row r="139" spans="1:8" ht="15" customHeight="1">
      <c r="A139"/>
      <c r="B139"/>
      <c r="C139"/>
      <c r="D139"/>
      <c r="F139"/>
      <c r="G139"/>
      <c r="H139"/>
    </row>
    <row r="140" spans="1:8" ht="15" customHeight="1">
      <c r="A140"/>
      <c r="B140"/>
      <c r="C140"/>
      <c r="D140"/>
      <c r="F140"/>
      <c r="G140"/>
      <c r="H140"/>
    </row>
    <row r="141" spans="1:8" ht="15" customHeight="1">
      <c r="A141"/>
      <c r="B141"/>
      <c r="C141"/>
      <c r="D141"/>
      <c r="F141"/>
      <c r="G141"/>
      <c r="H141"/>
    </row>
    <row r="142" spans="1:8" ht="15" customHeight="1">
      <c r="A142"/>
      <c r="B142"/>
      <c r="C142"/>
      <c r="D142"/>
      <c r="F142"/>
      <c r="G142"/>
      <c r="H142"/>
    </row>
    <row r="143" spans="1:8" ht="15" customHeight="1">
      <c r="A143"/>
      <c r="B143"/>
      <c r="C143"/>
      <c r="D143"/>
      <c r="F143"/>
      <c r="G143"/>
      <c r="H143"/>
    </row>
    <row r="144" spans="1:8" ht="15" customHeight="1">
      <c r="A144"/>
      <c r="B144"/>
      <c r="C144"/>
      <c r="D144"/>
      <c r="F144"/>
      <c r="G144"/>
      <c r="H144"/>
    </row>
    <row r="145" spans="1:8" ht="15" customHeight="1">
      <c r="A145"/>
      <c r="B145"/>
      <c r="C145"/>
      <c r="D145"/>
      <c r="F145"/>
      <c r="G145"/>
      <c r="H145"/>
    </row>
    <row r="146" spans="1:8" ht="15" customHeight="1">
      <c r="A146"/>
      <c r="B146"/>
      <c r="C146"/>
      <c r="D146"/>
      <c r="F146"/>
      <c r="G146"/>
      <c r="H146"/>
    </row>
    <row r="147" spans="1:8" ht="15" customHeight="1">
      <c r="A147"/>
      <c r="B147"/>
      <c r="C147"/>
      <c r="D147"/>
      <c r="F147"/>
      <c r="G147"/>
      <c r="H147"/>
    </row>
    <row r="148" spans="1:8" ht="15" customHeight="1">
      <c r="A148"/>
      <c r="B148"/>
      <c r="C148"/>
      <c r="D148"/>
      <c r="F148"/>
      <c r="G148"/>
      <c r="H148"/>
    </row>
    <row r="149" spans="1:8" ht="15" customHeight="1">
      <c r="A149"/>
      <c r="B149"/>
      <c r="C149"/>
      <c r="D149"/>
      <c r="F149"/>
      <c r="G149"/>
      <c r="H149"/>
    </row>
    <row r="150" spans="1:8" ht="15" customHeight="1">
      <c r="A150"/>
      <c r="B150"/>
      <c r="C150"/>
      <c r="D150"/>
      <c r="F150"/>
      <c r="G150"/>
      <c r="H150"/>
    </row>
    <row r="151" spans="1:8" ht="15" customHeight="1">
      <c r="A151"/>
      <c r="B151"/>
      <c r="C151"/>
      <c r="D151"/>
      <c r="F151"/>
      <c r="G151"/>
      <c r="H151"/>
    </row>
    <row r="152" spans="1:8" ht="15" customHeight="1">
      <c r="A152"/>
      <c r="B152"/>
      <c r="C152"/>
      <c r="D152"/>
      <c r="F152"/>
      <c r="G152"/>
      <c r="H152"/>
    </row>
    <row r="153" spans="1:8" ht="15" customHeight="1">
      <c r="A153"/>
      <c r="B153"/>
      <c r="C153"/>
      <c r="D153"/>
      <c r="F153"/>
      <c r="G153"/>
      <c r="H153"/>
    </row>
    <row r="154" spans="1:8" ht="15" customHeight="1">
      <c r="A154"/>
      <c r="B154"/>
      <c r="C154"/>
      <c r="D154"/>
      <c r="F154"/>
      <c r="G154"/>
      <c r="H154"/>
    </row>
    <row r="155" spans="1:8" ht="15" customHeight="1">
      <c r="A155"/>
      <c r="B155"/>
      <c r="C155"/>
      <c r="D155"/>
      <c r="F155"/>
      <c r="G155"/>
      <c r="H155"/>
    </row>
    <row r="156" spans="1:8" ht="15" customHeight="1">
      <c r="A156"/>
      <c r="B156"/>
      <c r="C156"/>
      <c r="D156"/>
      <c r="F156"/>
      <c r="G156"/>
      <c r="H156"/>
    </row>
    <row r="157" spans="1:8" ht="15" customHeight="1">
      <c r="A157"/>
      <c r="B157"/>
      <c r="C157"/>
      <c r="D157"/>
      <c r="F157"/>
      <c r="G157"/>
      <c r="H157"/>
    </row>
    <row r="158" spans="1:8" ht="15" customHeight="1">
      <c r="A158"/>
      <c r="B158"/>
      <c r="C158"/>
      <c r="D158"/>
      <c r="F158"/>
      <c r="G158"/>
      <c r="H158"/>
    </row>
    <row r="159" spans="1:8" ht="15" customHeight="1">
      <c r="A159"/>
      <c r="B159"/>
      <c r="C159"/>
      <c r="D159"/>
      <c r="F159"/>
      <c r="G159"/>
      <c r="H159"/>
    </row>
    <row r="160" spans="1:8" ht="15" customHeight="1">
      <c r="A160"/>
      <c r="B160"/>
      <c r="C160"/>
      <c r="D160"/>
      <c r="F160"/>
      <c r="G160"/>
      <c r="H160"/>
    </row>
    <row r="161" spans="1:8" ht="15" customHeight="1">
      <c r="A161"/>
      <c r="B161"/>
      <c r="C161"/>
      <c r="D161"/>
      <c r="F161"/>
      <c r="G161"/>
      <c r="H161"/>
    </row>
    <row r="162" spans="1:8" ht="15" customHeight="1">
      <c r="A162"/>
      <c r="B162"/>
      <c r="C162"/>
      <c r="D162"/>
      <c r="F162"/>
      <c r="G162"/>
      <c r="H162"/>
    </row>
    <row r="163" spans="1:8" ht="15" customHeight="1">
      <c r="A163"/>
      <c r="B163"/>
      <c r="C163"/>
      <c r="D163"/>
      <c r="F163"/>
      <c r="G163"/>
      <c r="H163"/>
    </row>
    <row r="164" spans="1:8" ht="15" customHeight="1">
      <c r="A164"/>
      <c r="B164"/>
      <c r="C164"/>
      <c r="D164"/>
      <c r="F164"/>
      <c r="G164"/>
      <c r="H164"/>
    </row>
    <row r="165" spans="1:8" ht="15" customHeight="1">
      <c r="A165"/>
      <c r="B165"/>
      <c r="C165"/>
      <c r="D165"/>
      <c r="F165"/>
      <c r="G165"/>
      <c r="H165"/>
    </row>
    <row r="166" spans="1:8" ht="15" customHeight="1">
      <c r="A166"/>
      <c r="B166"/>
      <c r="C166"/>
      <c r="D166"/>
      <c r="F166"/>
      <c r="G166"/>
      <c r="H166"/>
    </row>
    <row r="167" spans="1:8" ht="15" customHeight="1">
      <c r="A167"/>
      <c r="B167"/>
      <c r="C167"/>
      <c r="D167"/>
      <c r="F167"/>
      <c r="G167"/>
      <c r="H167"/>
    </row>
    <row r="168" spans="1:8" ht="15" customHeight="1">
      <c r="A168"/>
      <c r="B168"/>
      <c r="C168"/>
      <c r="D168"/>
      <c r="F168"/>
      <c r="G168"/>
      <c r="H168"/>
    </row>
    <row r="169" spans="1:8" ht="15" customHeight="1">
      <c r="A169"/>
      <c r="B169"/>
      <c r="C169"/>
      <c r="D169"/>
      <c r="F169"/>
      <c r="G169"/>
      <c r="H169"/>
    </row>
    <row r="170" spans="1:8" ht="15" customHeight="1">
      <c r="A170"/>
      <c r="B170"/>
      <c r="C170"/>
      <c r="D170"/>
      <c r="F170"/>
      <c r="G170"/>
      <c r="H170"/>
    </row>
    <row r="171" spans="1:8" ht="15" customHeight="1">
      <c r="A171"/>
      <c r="B171"/>
      <c r="C171"/>
      <c r="D171"/>
      <c r="F171"/>
      <c r="G171"/>
      <c r="H171"/>
    </row>
    <row r="172" spans="1:8" ht="15" customHeight="1">
      <c r="A172"/>
      <c r="B172"/>
      <c r="C172"/>
      <c r="D172"/>
      <c r="F172"/>
      <c r="G172"/>
      <c r="H172"/>
    </row>
    <row r="173" spans="1:8" ht="15" customHeight="1">
      <c r="A173"/>
      <c r="B173"/>
      <c r="C173"/>
      <c r="D173"/>
      <c r="F173"/>
      <c r="G173"/>
      <c r="H173"/>
    </row>
    <row r="174" spans="1:8" ht="15" customHeight="1">
      <c r="A174"/>
      <c r="B174"/>
      <c r="C174"/>
      <c r="D174"/>
      <c r="F174"/>
      <c r="G174"/>
      <c r="H174"/>
    </row>
    <row r="175" spans="1:8" ht="15" customHeight="1">
      <c r="A175"/>
      <c r="B175"/>
      <c r="C175"/>
      <c r="D175"/>
      <c r="F175"/>
      <c r="G175"/>
      <c r="H175"/>
    </row>
    <row r="176" spans="1:8" ht="15" customHeight="1">
      <c r="A176"/>
      <c r="B176"/>
      <c r="C176"/>
      <c r="D176"/>
      <c r="F176"/>
      <c r="G176"/>
      <c r="H176"/>
    </row>
    <row r="177" spans="1:8" ht="15" customHeight="1">
      <c r="A177"/>
      <c r="B177"/>
      <c r="C177"/>
      <c r="D177"/>
      <c r="F177"/>
      <c r="G177"/>
      <c r="H177"/>
    </row>
    <row r="178" spans="1:8" ht="15" customHeight="1">
      <c r="A178"/>
      <c r="B178"/>
      <c r="C178"/>
      <c r="D178"/>
      <c r="F178"/>
      <c r="G178"/>
      <c r="H178"/>
    </row>
    <row r="179" spans="1:8" ht="15" customHeight="1">
      <c r="A179"/>
      <c r="B179"/>
      <c r="C179"/>
      <c r="D179"/>
      <c r="F179"/>
      <c r="G179"/>
      <c r="H179"/>
    </row>
    <row r="180" spans="1:8" ht="15" customHeight="1">
      <c r="A180"/>
      <c r="B180"/>
      <c r="C180"/>
      <c r="D180"/>
      <c r="F180"/>
      <c r="G180"/>
      <c r="H180"/>
    </row>
    <row r="181" spans="1:8" ht="15" customHeight="1">
      <c r="A181"/>
      <c r="B181"/>
      <c r="C181"/>
      <c r="D181"/>
      <c r="F181"/>
      <c r="G181"/>
      <c r="H181"/>
    </row>
    <row r="182" spans="1:8" ht="15" customHeight="1">
      <c r="A182"/>
      <c r="B182"/>
      <c r="C182"/>
      <c r="D182"/>
      <c r="F182"/>
      <c r="G182"/>
      <c r="H182"/>
    </row>
    <row r="183" spans="1:8" ht="15" customHeight="1">
      <c r="A183"/>
      <c r="B183"/>
      <c r="C183"/>
      <c r="D183"/>
      <c r="F183"/>
      <c r="G183"/>
      <c r="H183"/>
    </row>
    <row r="184" spans="1:8" ht="15" customHeight="1">
      <c r="A184"/>
      <c r="B184"/>
      <c r="C184"/>
      <c r="D184"/>
      <c r="F184"/>
      <c r="G184"/>
      <c r="H184"/>
    </row>
    <row r="185" spans="1:8" ht="15" customHeight="1">
      <c r="A185"/>
      <c r="B185"/>
      <c r="C185"/>
      <c r="D185"/>
      <c r="F185"/>
      <c r="G185"/>
      <c r="H185"/>
    </row>
    <row r="186" spans="1:8" ht="15" customHeight="1">
      <c r="A186"/>
      <c r="B186"/>
      <c r="C186"/>
      <c r="D186"/>
      <c r="F186"/>
      <c r="G186"/>
      <c r="H186"/>
    </row>
    <row r="187" spans="1:8" ht="15" customHeight="1">
      <c r="A187"/>
      <c r="B187"/>
      <c r="C187"/>
      <c r="D187"/>
      <c r="F187"/>
      <c r="G187"/>
      <c r="H187"/>
    </row>
    <row r="188" spans="1:8" ht="15" customHeight="1">
      <c r="A188"/>
      <c r="B188"/>
      <c r="C188"/>
      <c r="D188"/>
      <c r="F188"/>
      <c r="G188"/>
      <c r="H188"/>
    </row>
    <row r="189" spans="1:8" ht="15" customHeight="1">
      <c r="A189"/>
      <c r="B189"/>
      <c r="C189"/>
      <c r="D189"/>
      <c r="F189"/>
      <c r="G189"/>
      <c r="H189"/>
    </row>
    <row r="190" spans="1:8" ht="15" customHeight="1">
      <c r="A190"/>
      <c r="B190"/>
      <c r="C190"/>
      <c r="D190"/>
      <c r="F190"/>
      <c r="G190"/>
      <c r="H190"/>
    </row>
    <row r="191" spans="1:8" ht="15" customHeight="1">
      <c r="A191"/>
      <c r="B191"/>
      <c r="C191"/>
      <c r="D191"/>
      <c r="F191"/>
      <c r="G191"/>
      <c r="H191"/>
    </row>
    <row r="192" spans="1:8" ht="15" customHeight="1">
      <c r="A192"/>
      <c r="B192"/>
      <c r="C192"/>
      <c r="D192"/>
      <c r="F192"/>
      <c r="G192"/>
      <c r="H192"/>
    </row>
    <row r="193" spans="1:8" ht="15" customHeight="1">
      <c r="A193"/>
      <c r="B193"/>
      <c r="C193"/>
      <c r="D193"/>
      <c r="F193"/>
      <c r="G193"/>
      <c r="H193"/>
    </row>
    <row r="194" spans="1:8" ht="15" customHeight="1">
      <c r="A194"/>
      <c r="B194"/>
      <c r="C194"/>
      <c r="D194"/>
      <c r="F194"/>
      <c r="G194"/>
      <c r="H194"/>
    </row>
    <row r="195" spans="1:8" ht="15" customHeight="1">
      <c r="A195"/>
      <c r="B195"/>
      <c r="C195"/>
      <c r="D195"/>
      <c r="F195"/>
      <c r="G195"/>
      <c r="H195"/>
    </row>
    <row r="196" spans="1:8" ht="15" customHeight="1">
      <c r="A196"/>
      <c r="B196"/>
      <c r="C196"/>
      <c r="D196"/>
      <c r="F196"/>
      <c r="G196"/>
      <c r="H196"/>
    </row>
    <row r="197" spans="1:8" ht="15" customHeight="1">
      <c r="A197"/>
      <c r="B197"/>
      <c r="C197"/>
      <c r="D197"/>
      <c r="F197"/>
      <c r="G197"/>
      <c r="H197"/>
    </row>
    <row r="198" spans="1:8" ht="15" customHeight="1">
      <c r="A198"/>
      <c r="B198"/>
      <c r="C198"/>
      <c r="D198"/>
      <c r="F198"/>
      <c r="G198"/>
      <c r="H198"/>
    </row>
    <row r="199" spans="1:8" ht="15" customHeight="1">
      <c r="A199"/>
      <c r="B199"/>
      <c r="C199"/>
      <c r="D199"/>
      <c r="F199"/>
      <c r="G199"/>
      <c r="H199"/>
    </row>
    <row r="200" spans="1:8" ht="15" customHeight="1">
      <c r="A200"/>
      <c r="B200"/>
      <c r="C200"/>
      <c r="D200"/>
      <c r="F200"/>
      <c r="G200"/>
      <c r="H200"/>
    </row>
    <row r="201" spans="1:8" ht="15" customHeight="1">
      <c r="A201"/>
      <c r="B201"/>
      <c r="C201"/>
      <c r="D201"/>
      <c r="F201"/>
      <c r="G201"/>
      <c r="H201"/>
    </row>
    <row r="202" spans="1:8" ht="15" customHeight="1">
      <c r="A202"/>
      <c r="B202"/>
      <c r="C202"/>
      <c r="D202"/>
      <c r="F202"/>
      <c r="G202"/>
      <c r="H202"/>
    </row>
    <row r="203" spans="1:8" ht="15" customHeight="1">
      <c r="A203"/>
      <c r="B203"/>
      <c r="C203"/>
      <c r="D203"/>
      <c r="F203"/>
      <c r="G203"/>
      <c r="H203"/>
    </row>
    <row r="204" spans="1:8" ht="15" customHeight="1">
      <c r="A204"/>
      <c r="B204"/>
      <c r="C204"/>
      <c r="D204"/>
      <c r="F204"/>
      <c r="G204"/>
      <c r="H204"/>
    </row>
    <row r="205" spans="1:8" ht="15" customHeight="1">
      <c r="A205"/>
      <c r="B205"/>
      <c r="C205"/>
      <c r="D205"/>
      <c r="F205"/>
      <c r="G205"/>
      <c r="H205"/>
    </row>
    <row r="206" spans="1:8" ht="15" customHeight="1">
      <c r="A206"/>
      <c r="B206"/>
      <c r="C206"/>
      <c r="D206"/>
      <c r="F206"/>
      <c r="G206"/>
      <c r="H206"/>
    </row>
    <row r="207" spans="1:8" ht="15" customHeight="1">
      <c r="A207"/>
      <c r="B207"/>
      <c r="C207"/>
      <c r="D207"/>
      <c r="F207"/>
      <c r="G207"/>
      <c r="H207"/>
    </row>
    <row r="208" spans="1:8" ht="15" customHeight="1">
      <c r="A208"/>
      <c r="B208"/>
      <c r="C208"/>
      <c r="D208"/>
      <c r="F208"/>
      <c r="G208"/>
      <c r="H208"/>
    </row>
    <row r="209" spans="1:8" ht="15" customHeight="1">
      <c r="A209"/>
      <c r="B209"/>
      <c r="C209"/>
      <c r="D209"/>
      <c r="F209"/>
      <c r="G209"/>
      <c r="H209"/>
    </row>
    <row r="210" spans="1:8" ht="15" customHeight="1">
      <c r="A210"/>
      <c r="B210"/>
      <c r="C210"/>
      <c r="D210"/>
      <c r="F210"/>
      <c r="G210"/>
      <c r="H210"/>
    </row>
    <row r="211" spans="1:8" ht="15" customHeight="1">
      <c r="A211"/>
      <c r="B211"/>
      <c r="C211"/>
      <c r="D211"/>
      <c r="F211"/>
      <c r="G211"/>
      <c r="H211"/>
    </row>
    <row r="212" spans="1:8" ht="15" customHeight="1">
      <c r="A212"/>
      <c r="B212"/>
      <c r="C212"/>
      <c r="D212"/>
      <c r="F212"/>
      <c r="G212"/>
      <c r="H212"/>
    </row>
    <row r="213" spans="1:8" ht="15" customHeight="1">
      <c r="A213"/>
      <c r="B213"/>
      <c r="C213"/>
      <c r="D213"/>
      <c r="F213"/>
      <c r="G213"/>
      <c r="H213"/>
    </row>
    <row r="214" spans="1:8" ht="15" customHeight="1">
      <c r="A214"/>
      <c r="B214"/>
      <c r="C214"/>
      <c r="D214"/>
      <c r="F214"/>
      <c r="G214"/>
      <c r="H214"/>
    </row>
    <row r="215" spans="1:8" ht="15" customHeight="1">
      <c r="A215"/>
      <c r="B215"/>
      <c r="C215"/>
      <c r="D215"/>
      <c r="F215"/>
      <c r="G215"/>
      <c r="H215"/>
    </row>
    <row r="216" spans="1:8" ht="15" customHeight="1">
      <c r="A216"/>
      <c r="B216"/>
      <c r="C216"/>
      <c r="D216"/>
      <c r="F216"/>
      <c r="G216"/>
      <c r="H216"/>
    </row>
    <row r="217" spans="1:8" ht="15" customHeight="1">
      <c r="A217"/>
      <c r="B217"/>
      <c r="C217"/>
      <c r="D217"/>
      <c r="F217"/>
      <c r="G217"/>
      <c r="H217"/>
    </row>
    <row r="218" spans="1:8" ht="15" customHeight="1">
      <c r="A218"/>
      <c r="B218"/>
      <c r="C218"/>
      <c r="D218"/>
      <c r="F218"/>
      <c r="G218"/>
      <c r="H218"/>
    </row>
    <row r="219" spans="1:8" ht="15" customHeight="1">
      <c r="A219"/>
      <c r="B219"/>
      <c r="C219"/>
      <c r="D219"/>
      <c r="F219"/>
      <c r="G219"/>
      <c r="H219"/>
    </row>
    <row r="220" spans="1:8" ht="15" customHeight="1">
      <c r="A220"/>
      <c r="B220"/>
      <c r="C220"/>
      <c r="D220"/>
      <c r="F220"/>
      <c r="G220"/>
      <c r="H220"/>
    </row>
    <row r="221" spans="1:8" ht="15" customHeight="1">
      <c r="A221"/>
      <c r="B221"/>
      <c r="C221"/>
      <c r="D221"/>
      <c r="F221"/>
      <c r="G221"/>
      <c r="H221"/>
    </row>
    <row r="222" spans="1:8" ht="15" customHeight="1">
      <c r="A222"/>
      <c r="B222"/>
      <c r="C222"/>
      <c r="D222"/>
      <c r="F222"/>
      <c r="G222"/>
      <c r="H222"/>
    </row>
    <row r="223" spans="1:8" ht="15" customHeight="1">
      <c r="A223"/>
      <c r="B223"/>
      <c r="C223"/>
      <c r="D223"/>
      <c r="F223"/>
      <c r="G223"/>
      <c r="H223"/>
    </row>
    <row r="224" spans="1:8" ht="15" customHeight="1">
      <c r="A224"/>
      <c r="B224"/>
      <c r="C224"/>
      <c r="D224"/>
      <c r="F224"/>
      <c r="G224"/>
      <c r="H224"/>
    </row>
    <row r="225" spans="1:8" ht="15" customHeight="1">
      <c r="A225"/>
      <c r="B225"/>
      <c r="C225"/>
      <c r="D225"/>
      <c r="F225"/>
      <c r="G225"/>
      <c r="H225"/>
    </row>
    <row r="226" spans="1:8" ht="15" customHeight="1">
      <c r="A226"/>
      <c r="B226"/>
      <c r="C226"/>
      <c r="D226"/>
      <c r="F226"/>
      <c r="G226"/>
      <c r="H226"/>
    </row>
    <row r="227" spans="1:8" ht="15" customHeight="1">
      <c r="A227"/>
      <c r="B227"/>
      <c r="C227"/>
      <c r="D227"/>
      <c r="F227"/>
      <c r="G227"/>
      <c r="H227"/>
    </row>
    <row r="228" spans="1:8" ht="15" customHeight="1">
      <c r="A228"/>
      <c r="B228"/>
      <c r="C228"/>
      <c r="D228"/>
      <c r="F228"/>
      <c r="G228"/>
      <c r="H228"/>
    </row>
    <row r="229" spans="1:8" ht="15" customHeight="1">
      <c r="A229"/>
      <c r="B229"/>
      <c r="C229"/>
      <c r="D229"/>
      <c r="F229"/>
      <c r="G229"/>
      <c r="H229"/>
    </row>
    <row r="230" spans="1:8" ht="15" customHeight="1">
      <c r="A230"/>
      <c r="B230"/>
      <c r="C230"/>
      <c r="D230"/>
      <c r="F230"/>
      <c r="G230"/>
      <c r="H230"/>
    </row>
    <row r="231" spans="1:8" ht="15" customHeight="1">
      <c r="A231"/>
      <c r="B231"/>
      <c r="C231"/>
      <c r="D231"/>
      <c r="F231"/>
      <c r="G231"/>
      <c r="H231"/>
    </row>
    <row r="232" spans="1:8" ht="15" customHeight="1">
      <c r="A232"/>
      <c r="B232"/>
      <c r="C232"/>
      <c r="D232"/>
      <c r="F232"/>
      <c r="G232"/>
      <c r="H232"/>
    </row>
    <row r="233" spans="1:8" ht="15" customHeight="1">
      <c r="A233"/>
      <c r="B233"/>
      <c r="C233"/>
      <c r="D233"/>
      <c r="F233"/>
      <c r="G233"/>
      <c r="H233"/>
    </row>
    <row r="234" spans="1:8" ht="15" customHeight="1">
      <c r="A234"/>
      <c r="B234"/>
      <c r="C234"/>
      <c r="D234"/>
      <c r="F234"/>
      <c r="G234"/>
      <c r="H234"/>
    </row>
    <row r="235" spans="1:8" ht="15" customHeight="1">
      <c r="A235"/>
      <c r="B235"/>
      <c r="C235"/>
      <c r="D235"/>
      <c r="F235"/>
      <c r="G235"/>
      <c r="H235"/>
    </row>
    <row r="236" spans="1:8" ht="15" customHeight="1">
      <c r="A236"/>
      <c r="B236"/>
      <c r="C236"/>
      <c r="D236"/>
      <c r="F236"/>
      <c r="G236"/>
      <c r="H236"/>
    </row>
    <row r="237" spans="1:8" ht="15" customHeight="1">
      <c r="A237"/>
      <c r="B237"/>
      <c r="C237"/>
      <c r="D237"/>
      <c r="F237"/>
      <c r="G237"/>
      <c r="H237"/>
    </row>
    <row r="238" spans="1:8" ht="15" customHeight="1">
      <c r="A238"/>
      <c r="B238"/>
      <c r="C238"/>
      <c r="D238"/>
      <c r="F238"/>
      <c r="G238"/>
      <c r="H238"/>
    </row>
    <row r="239" spans="1:8" ht="15" customHeight="1">
      <c r="A239"/>
      <c r="B239"/>
      <c r="C239"/>
      <c r="D239"/>
      <c r="F239"/>
      <c r="G239"/>
      <c r="H239"/>
    </row>
    <row r="240" spans="1:8" ht="15" customHeight="1">
      <c r="A240"/>
      <c r="B240"/>
      <c r="C240"/>
      <c r="D240"/>
      <c r="F240"/>
      <c r="G240"/>
      <c r="H240"/>
    </row>
    <row r="241" spans="1:8" ht="15" customHeight="1">
      <c r="A241"/>
      <c r="B241"/>
      <c r="C241"/>
      <c r="D241"/>
      <c r="F241"/>
      <c r="G241"/>
      <c r="H241"/>
    </row>
    <row r="242" spans="1:8" ht="15" customHeight="1">
      <c r="A242"/>
      <c r="B242"/>
      <c r="C242"/>
      <c r="D242"/>
      <c r="F242"/>
      <c r="G242"/>
      <c r="H242"/>
    </row>
    <row r="243" spans="1:8" ht="15" customHeight="1">
      <c r="A243"/>
      <c r="B243"/>
      <c r="C243"/>
      <c r="D243"/>
      <c r="F243"/>
      <c r="G243"/>
      <c r="H243"/>
    </row>
    <row r="244" spans="1:8" ht="15" customHeight="1">
      <c r="A244"/>
      <c r="B244"/>
      <c r="C244"/>
      <c r="D244"/>
      <c r="F244"/>
      <c r="G244"/>
      <c r="H244"/>
    </row>
    <row r="245" spans="1:8" ht="15" customHeight="1">
      <c r="A245"/>
      <c r="B245"/>
      <c r="C245"/>
      <c r="D245"/>
      <c r="F245"/>
      <c r="G245"/>
      <c r="H245"/>
    </row>
    <row r="246" spans="1:8" ht="15" customHeight="1">
      <c r="A246"/>
      <c r="B246"/>
      <c r="C246"/>
      <c r="D246"/>
      <c r="F246"/>
      <c r="G246"/>
      <c r="H246"/>
    </row>
    <row r="247" spans="1:8" ht="15" customHeight="1">
      <c r="A247"/>
      <c r="B247"/>
      <c r="C247"/>
      <c r="D247"/>
      <c r="F247"/>
      <c r="G247"/>
      <c r="H247"/>
    </row>
    <row r="248" spans="1:8" ht="15" customHeight="1">
      <c r="A248"/>
      <c r="B248"/>
      <c r="C248"/>
      <c r="D248"/>
      <c r="F248"/>
      <c r="G248"/>
      <c r="H248"/>
    </row>
    <row r="249" spans="1:8" ht="15" customHeight="1">
      <c r="A249"/>
      <c r="B249"/>
      <c r="C249"/>
      <c r="D249"/>
      <c r="F249"/>
      <c r="G249"/>
      <c r="H249"/>
    </row>
    <row r="250" spans="1:8" ht="15" customHeight="1">
      <c r="A250"/>
      <c r="B250"/>
      <c r="C250"/>
      <c r="D250"/>
      <c r="F250"/>
      <c r="G250"/>
      <c r="H250"/>
    </row>
    <row r="251" spans="1:8" ht="15" customHeight="1">
      <c r="A251"/>
      <c r="B251"/>
      <c r="C251"/>
      <c r="D251"/>
      <c r="F251"/>
      <c r="G251"/>
      <c r="H251"/>
    </row>
    <row r="252" spans="1:8" ht="15" customHeight="1">
      <c r="A252"/>
      <c r="B252"/>
      <c r="C252"/>
      <c r="D252"/>
      <c r="F252"/>
      <c r="G252"/>
      <c r="H252"/>
    </row>
    <row r="253" spans="1:8" ht="15" customHeight="1">
      <c r="A253"/>
      <c r="B253"/>
      <c r="C253"/>
      <c r="D253"/>
      <c r="F253"/>
      <c r="G253"/>
      <c r="H253"/>
    </row>
    <row r="254" spans="1:8" ht="15" customHeight="1">
      <c r="A254"/>
      <c r="B254"/>
      <c r="C254"/>
      <c r="D254"/>
      <c r="F254"/>
      <c r="G254"/>
      <c r="H254"/>
    </row>
    <row r="255" spans="1:8" ht="15" customHeight="1">
      <c r="A255"/>
      <c r="B255"/>
      <c r="C255"/>
      <c r="D255"/>
      <c r="F255"/>
      <c r="G255"/>
      <c r="H255"/>
    </row>
    <row r="256" spans="1:8" ht="15" customHeight="1">
      <c r="A256"/>
      <c r="B256"/>
      <c r="C256"/>
      <c r="D256"/>
      <c r="F256"/>
      <c r="G256"/>
      <c r="H256"/>
    </row>
    <row r="257" spans="1:8" ht="15" customHeight="1">
      <c r="A257"/>
      <c r="B257"/>
      <c r="C257"/>
      <c r="D257"/>
      <c r="F257"/>
      <c r="G257"/>
      <c r="H257"/>
    </row>
    <row r="258" spans="1:8" ht="15" customHeight="1">
      <c r="A258"/>
      <c r="B258"/>
      <c r="C258"/>
      <c r="D258"/>
      <c r="F258"/>
      <c r="G258"/>
      <c r="H258"/>
    </row>
    <row r="259" spans="1:8" ht="15" customHeight="1">
      <c r="A259"/>
      <c r="B259"/>
      <c r="C259"/>
      <c r="D259"/>
      <c r="F259"/>
      <c r="G259"/>
      <c r="H259"/>
    </row>
    <row r="260" spans="1:8" ht="15" customHeight="1">
      <c r="A260"/>
      <c r="B260"/>
      <c r="C260"/>
      <c r="D260"/>
      <c r="F260"/>
      <c r="G260"/>
      <c r="H260"/>
    </row>
    <row r="261" spans="1:8" ht="15" customHeight="1">
      <c r="A261"/>
      <c r="B261"/>
      <c r="C261"/>
      <c r="D261"/>
      <c r="F261"/>
      <c r="G261"/>
      <c r="H261"/>
    </row>
    <row r="262" spans="1:8" ht="15" customHeight="1">
      <c r="A262"/>
      <c r="B262"/>
      <c r="C262"/>
      <c r="D262"/>
      <c r="F262"/>
      <c r="G262"/>
      <c r="H262"/>
    </row>
    <row r="263" spans="1:8" ht="15" customHeight="1">
      <c r="A263"/>
      <c r="B263"/>
      <c r="C263"/>
      <c r="D263"/>
      <c r="F263"/>
      <c r="G263"/>
      <c r="H263"/>
    </row>
    <row r="264" spans="1:8" ht="15" customHeight="1">
      <c r="A264"/>
      <c r="B264"/>
      <c r="C264"/>
      <c r="D264"/>
      <c r="F264"/>
      <c r="G264"/>
      <c r="H264"/>
    </row>
    <row r="265" spans="1:8" ht="15" customHeight="1">
      <c r="A265"/>
      <c r="B265"/>
      <c r="C265"/>
      <c r="D265"/>
      <c r="F265"/>
      <c r="G265"/>
      <c r="H265"/>
    </row>
    <row r="266" spans="1:8" ht="15" customHeight="1">
      <c r="A266"/>
      <c r="B266"/>
      <c r="C266"/>
      <c r="D266"/>
      <c r="F266"/>
      <c r="G266"/>
      <c r="H266"/>
    </row>
    <row r="267" spans="1:8" ht="15" customHeight="1">
      <c r="A267"/>
      <c r="B267"/>
      <c r="C267"/>
      <c r="D267"/>
      <c r="F267"/>
      <c r="G267"/>
      <c r="H267"/>
    </row>
    <row r="268" spans="1:8" ht="15" customHeight="1">
      <c r="A268"/>
      <c r="B268"/>
      <c r="C268"/>
      <c r="D268"/>
      <c r="F268"/>
      <c r="G268"/>
      <c r="H268"/>
    </row>
    <row r="269" spans="1:8" ht="15" customHeight="1">
      <c r="A269"/>
      <c r="B269"/>
      <c r="C269"/>
      <c r="D269"/>
      <c r="F269"/>
      <c r="G269"/>
      <c r="H269"/>
    </row>
    <row r="270" spans="1:8" ht="15" customHeight="1">
      <c r="A270"/>
      <c r="B270"/>
      <c r="C270"/>
      <c r="D270"/>
      <c r="F270"/>
      <c r="G270"/>
      <c r="H270"/>
    </row>
    <row r="271" spans="1:8" ht="15" customHeight="1">
      <c r="A271"/>
      <c r="B271"/>
      <c r="C271"/>
      <c r="D271"/>
      <c r="F271"/>
      <c r="G271"/>
      <c r="H271"/>
    </row>
    <row r="272" spans="1:8" ht="15" customHeight="1">
      <c r="A272"/>
      <c r="B272"/>
      <c r="C272"/>
      <c r="D272"/>
      <c r="F272"/>
      <c r="G272"/>
      <c r="H272"/>
    </row>
    <row r="273" spans="1:8" ht="15" customHeight="1">
      <c r="A273"/>
      <c r="B273"/>
      <c r="C273"/>
      <c r="D273"/>
      <c r="F273"/>
      <c r="G273"/>
      <c r="H273"/>
    </row>
    <row r="274" spans="1:8" ht="15" customHeight="1">
      <c r="A274"/>
      <c r="B274"/>
      <c r="C274"/>
      <c r="D274"/>
      <c r="F274"/>
      <c r="G274"/>
      <c r="H274"/>
    </row>
    <row r="275" spans="1:8" ht="15" customHeight="1">
      <c r="A275"/>
      <c r="B275"/>
      <c r="C275"/>
      <c r="D275"/>
      <c r="F275"/>
      <c r="G275"/>
      <c r="H275"/>
    </row>
    <row r="276" spans="1:8" ht="15" customHeight="1">
      <c r="A276"/>
      <c r="B276"/>
      <c r="C276"/>
      <c r="D276"/>
      <c r="F276"/>
      <c r="G276"/>
      <c r="H276"/>
    </row>
    <row r="277" spans="1:8" ht="15" customHeight="1">
      <c r="A277"/>
      <c r="B277"/>
      <c r="C277"/>
      <c r="D277"/>
      <c r="F277"/>
      <c r="G277"/>
      <c r="H277"/>
    </row>
    <row r="278" spans="1:8" ht="15" customHeight="1">
      <c r="A278"/>
      <c r="B278"/>
      <c r="C278"/>
      <c r="D278"/>
      <c r="F278"/>
      <c r="G278"/>
      <c r="H278"/>
    </row>
    <row r="279" spans="1:8" ht="15" customHeight="1">
      <c r="A279"/>
      <c r="B279"/>
      <c r="C279"/>
      <c r="D279"/>
      <c r="F279"/>
      <c r="G279"/>
      <c r="H279"/>
    </row>
    <row r="280" spans="1:8" ht="15" customHeight="1">
      <c r="A280"/>
      <c r="B280"/>
      <c r="C280"/>
      <c r="D280"/>
      <c r="F280"/>
      <c r="G280"/>
      <c r="H280"/>
    </row>
    <row r="281" spans="1:8" ht="15" customHeight="1">
      <c r="A281"/>
      <c r="B281"/>
      <c r="C281"/>
      <c r="D281"/>
      <c r="F281"/>
      <c r="G281"/>
      <c r="H281"/>
    </row>
    <row r="282" spans="1:8" ht="15" customHeight="1">
      <c r="A282"/>
      <c r="B282"/>
      <c r="C282"/>
      <c r="D282"/>
      <c r="F282"/>
      <c r="G282"/>
      <c r="H282"/>
    </row>
    <row r="283" spans="1:8" ht="15" customHeight="1">
      <c r="A283"/>
      <c r="B283"/>
      <c r="C283"/>
      <c r="D283"/>
      <c r="F283"/>
      <c r="G283"/>
      <c r="H283"/>
    </row>
    <row r="284" spans="1:8" ht="15" customHeight="1">
      <c r="A284"/>
      <c r="B284"/>
      <c r="C284"/>
      <c r="D284"/>
      <c r="F284"/>
      <c r="G284"/>
      <c r="H284"/>
    </row>
    <row r="285" spans="1:8" ht="15" customHeight="1">
      <c r="A285"/>
      <c r="B285"/>
      <c r="C285"/>
      <c r="D285"/>
      <c r="F285"/>
      <c r="G285"/>
      <c r="H285"/>
    </row>
    <row r="286" spans="1:8" ht="15" customHeight="1">
      <c r="A286"/>
      <c r="B286"/>
      <c r="C286"/>
      <c r="D286"/>
      <c r="F286"/>
      <c r="G286"/>
      <c r="H286"/>
    </row>
    <row r="287" spans="1:8" ht="15" customHeight="1">
      <c r="A287"/>
      <c r="B287"/>
      <c r="C287"/>
      <c r="D287"/>
      <c r="F287"/>
      <c r="G287"/>
      <c r="H287"/>
    </row>
    <row r="288" spans="1:8" ht="15" customHeight="1">
      <c r="A288"/>
      <c r="B288"/>
      <c r="C288"/>
      <c r="D288"/>
      <c r="F288"/>
      <c r="G288"/>
      <c r="H288"/>
    </row>
    <row r="289" spans="1:8" ht="15" customHeight="1">
      <c r="A289"/>
      <c r="B289"/>
      <c r="C289"/>
      <c r="D289"/>
      <c r="F289"/>
      <c r="G289"/>
      <c r="H289"/>
    </row>
    <row r="290" spans="1:8" ht="15" customHeight="1">
      <c r="A290"/>
      <c r="B290"/>
      <c r="C290"/>
      <c r="D290"/>
      <c r="F290"/>
      <c r="G290"/>
      <c r="H290"/>
    </row>
    <row r="291" spans="1:8" ht="15" customHeight="1">
      <c r="A291"/>
      <c r="B291"/>
      <c r="C291"/>
      <c r="D291"/>
      <c r="F291"/>
      <c r="G291"/>
      <c r="H291"/>
    </row>
    <row r="292" spans="1:8" ht="15" customHeight="1">
      <c r="A292"/>
      <c r="B292"/>
      <c r="C292"/>
      <c r="D292"/>
      <c r="F292"/>
      <c r="G292"/>
      <c r="H292"/>
    </row>
    <row r="293" spans="1:8" ht="15" customHeight="1">
      <c r="A293"/>
      <c r="B293"/>
      <c r="C293"/>
      <c r="D293"/>
      <c r="F293"/>
      <c r="G293"/>
      <c r="H293"/>
    </row>
    <row r="294" spans="1:8" ht="15" customHeight="1">
      <c r="A294"/>
      <c r="B294"/>
      <c r="C294"/>
      <c r="D294"/>
      <c r="F294"/>
      <c r="G294"/>
      <c r="H294"/>
    </row>
    <row r="295" spans="1:8" ht="15" customHeight="1">
      <c r="A295"/>
      <c r="B295"/>
      <c r="C295"/>
      <c r="D295"/>
      <c r="F295"/>
      <c r="G295"/>
      <c r="H295"/>
    </row>
    <row r="296" spans="1:8" ht="15" customHeight="1">
      <c r="A296"/>
      <c r="B296"/>
      <c r="C296"/>
      <c r="D296"/>
      <c r="F296"/>
      <c r="G296"/>
      <c r="H296"/>
    </row>
    <row r="297" spans="1:8" ht="15" customHeight="1">
      <c r="A297"/>
      <c r="B297"/>
      <c r="C297"/>
      <c r="D297"/>
      <c r="F297"/>
      <c r="G297"/>
      <c r="H297"/>
    </row>
    <row r="298" spans="1:8" ht="15" customHeight="1">
      <c r="A298"/>
      <c r="B298"/>
      <c r="C298"/>
      <c r="D298"/>
      <c r="F298"/>
      <c r="G298"/>
      <c r="H298"/>
    </row>
    <row r="299" spans="1:8" ht="15" customHeight="1">
      <c r="A299"/>
      <c r="B299"/>
      <c r="C299"/>
      <c r="D299"/>
      <c r="F299"/>
      <c r="G299"/>
      <c r="H299"/>
    </row>
    <row r="300" spans="1:8" ht="15" customHeight="1">
      <c r="A300"/>
      <c r="B300"/>
      <c r="C300"/>
      <c r="D300"/>
      <c r="F300"/>
      <c r="G300"/>
      <c r="H300"/>
    </row>
    <row r="301" spans="1:8" ht="15" customHeight="1">
      <c r="A301"/>
      <c r="B301"/>
      <c r="C301"/>
      <c r="D301"/>
      <c r="F301"/>
      <c r="G301"/>
      <c r="H301"/>
    </row>
    <row r="302" spans="1:8" ht="15" customHeight="1">
      <c r="A302"/>
      <c r="B302"/>
      <c r="C302"/>
      <c r="D302"/>
      <c r="F302"/>
      <c r="G302"/>
      <c r="H302"/>
    </row>
    <row r="303" spans="1:8" ht="15" customHeight="1">
      <c r="A303"/>
      <c r="B303"/>
      <c r="C303"/>
      <c r="D303"/>
      <c r="F303"/>
      <c r="G303"/>
      <c r="H303"/>
    </row>
    <row r="304" spans="1:8" ht="15" customHeight="1">
      <c r="A304"/>
      <c r="B304"/>
      <c r="C304"/>
      <c r="D304"/>
      <c r="F304"/>
      <c r="G304"/>
      <c r="H304"/>
    </row>
    <row r="305" spans="1:8" ht="15" customHeight="1">
      <c r="A305"/>
      <c r="B305"/>
      <c r="C305"/>
      <c r="D305"/>
      <c r="F305"/>
      <c r="G305"/>
      <c r="H305"/>
    </row>
    <row r="306" spans="1:8" ht="15" customHeight="1">
      <c r="A306"/>
      <c r="B306"/>
      <c r="C306"/>
      <c r="D306"/>
      <c r="F306"/>
      <c r="G306"/>
      <c r="H306"/>
    </row>
    <row r="307" spans="1:8" ht="15" customHeight="1">
      <c r="A307"/>
      <c r="B307"/>
      <c r="C307"/>
      <c r="D307"/>
      <c r="F307"/>
      <c r="G307"/>
      <c r="H307"/>
    </row>
    <row r="308" spans="1:8" ht="15" customHeight="1">
      <c r="A308"/>
      <c r="B308"/>
      <c r="C308"/>
      <c r="D308"/>
      <c r="F308"/>
      <c r="G308"/>
      <c r="H308"/>
    </row>
    <row r="309" spans="1:8" ht="15" customHeight="1">
      <c r="A309"/>
      <c r="B309"/>
      <c r="C309"/>
      <c r="D309"/>
      <c r="F309"/>
      <c r="G309"/>
      <c r="H309"/>
    </row>
    <row r="310" spans="1:8" ht="15" customHeight="1">
      <c r="A310"/>
      <c r="B310"/>
      <c r="C310"/>
      <c r="D310"/>
      <c r="F310"/>
      <c r="G310"/>
      <c r="H310"/>
    </row>
    <row r="311" spans="1:8" ht="15" customHeight="1">
      <c r="A311"/>
      <c r="B311"/>
      <c r="C311"/>
      <c r="D311"/>
      <c r="F311"/>
      <c r="G311"/>
      <c r="H311"/>
    </row>
    <row r="312" spans="1:8" ht="15" customHeight="1">
      <c r="A312"/>
      <c r="B312"/>
      <c r="C312"/>
      <c r="D312"/>
      <c r="F312"/>
      <c r="G312"/>
      <c r="H312"/>
    </row>
    <row r="313" spans="1:8" ht="15" customHeight="1">
      <c r="A313"/>
      <c r="B313"/>
      <c r="C313"/>
      <c r="D313"/>
      <c r="F313"/>
      <c r="G313"/>
      <c r="H313"/>
    </row>
    <row r="314" spans="1:8" ht="15" customHeight="1">
      <c r="A314"/>
      <c r="B314"/>
      <c r="C314"/>
      <c r="D314"/>
      <c r="F314"/>
      <c r="G314"/>
      <c r="H314"/>
    </row>
    <row r="315" spans="1:8" ht="15" customHeight="1">
      <c r="A315"/>
      <c r="B315"/>
      <c r="C315"/>
      <c r="D315"/>
      <c r="F315"/>
      <c r="G315"/>
      <c r="H315"/>
    </row>
    <row r="316" spans="1:8" ht="15" customHeight="1">
      <c r="A316"/>
      <c r="B316"/>
      <c r="C316"/>
      <c r="D316"/>
      <c r="F316"/>
      <c r="G316"/>
      <c r="H316"/>
    </row>
    <row r="317" spans="1:8" ht="15" customHeight="1">
      <c r="A317"/>
      <c r="B317"/>
      <c r="C317"/>
      <c r="D317"/>
      <c r="F317"/>
      <c r="G317"/>
      <c r="H317"/>
    </row>
    <row r="318" spans="1:8" ht="15" customHeight="1">
      <c r="A318"/>
      <c r="B318"/>
      <c r="C318"/>
      <c r="D318"/>
      <c r="F318"/>
      <c r="G318"/>
      <c r="H318"/>
    </row>
    <row r="319" spans="1:8" ht="15" customHeight="1">
      <c r="A319"/>
      <c r="B319"/>
      <c r="C319"/>
      <c r="D319"/>
      <c r="F319"/>
      <c r="G319"/>
      <c r="H319"/>
    </row>
    <row r="320" spans="1:8" ht="15" customHeight="1">
      <c r="A320"/>
      <c r="B320"/>
      <c r="C320"/>
      <c r="D320"/>
      <c r="F320"/>
      <c r="G320"/>
      <c r="H320"/>
    </row>
    <row r="321" spans="1:8" ht="15" customHeight="1">
      <c r="A321"/>
      <c r="B321"/>
      <c r="C321"/>
      <c r="D321"/>
      <c r="F321"/>
      <c r="G321"/>
      <c r="H321"/>
    </row>
    <row r="322" spans="1:8" ht="15" customHeight="1">
      <c r="A322"/>
      <c r="B322"/>
      <c r="C322"/>
      <c r="D322"/>
      <c r="F322"/>
      <c r="G322"/>
      <c r="H322"/>
    </row>
    <row r="323" spans="1:8" ht="15" customHeight="1">
      <c r="A323"/>
      <c r="B323"/>
      <c r="C323"/>
      <c r="D323"/>
      <c r="F323"/>
      <c r="G323"/>
      <c r="H323"/>
    </row>
    <row r="324" spans="1:8" ht="15" customHeight="1">
      <c r="A324"/>
      <c r="B324"/>
      <c r="C324"/>
      <c r="D324"/>
      <c r="F324"/>
      <c r="G324"/>
      <c r="H324"/>
    </row>
    <row r="325" spans="1:8" ht="15" customHeight="1">
      <c r="A325"/>
      <c r="B325"/>
      <c r="C325"/>
      <c r="D325"/>
      <c r="F325"/>
      <c r="G325"/>
      <c r="H325"/>
    </row>
    <row r="326" spans="1:8" ht="15" customHeight="1">
      <c r="A326"/>
      <c r="B326"/>
      <c r="C326"/>
      <c r="D326"/>
      <c r="F326"/>
      <c r="G326"/>
      <c r="H326"/>
    </row>
    <row r="327" spans="1:8" ht="15" customHeight="1">
      <c r="A327"/>
      <c r="B327"/>
      <c r="C327"/>
      <c r="D327"/>
      <c r="F327"/>
      <c r="G327"/>
      <c r="H327"/>
    </row>
    <row r="328" spans="1:8" ht="15" customHeight="1">
      <c r="A328"/>
      <c r="B328"/>
      <c r="C328"/>
      <c r="D328"/>
      <c r="F328"/>
      <c r="G328"/>
      <c r="H328"/>
    </row>
    <row r="329" spans="1:8" ht="15" customHeight="1">
      <c r="A329"/>
      <c r="B329"/>
      <c r="C329"/>
      <c r="D329"/>
      <c r="F329"/>
      <c r="G329"/>
      <c r="H329"/>
    </row>
    <row r="330" spans="1:8" ht="15" customHeight="1">
      <c r="A330"/>
      <c r="B330"/>
      <c r="C330"/>
      <c r="D330"/>
      <c r="F330"/>
      <c r="G330"/>
      <c r="H330"/>
    </row>
    <row r="331" spans="1:8" ht="15" customHeight="1">
      <c r="A331"/>
      <c r="B331"/>
      <c r="C331"/>
      <c r="D331"/>
      <c r="F331"/>
      <c r="G331"/>
      <c r="H331"/>
    </row>
    <row r="332" spans="1:8" ht="15" customHeight="1">
      <c r="A332"/>
      <c r="B332"/>
      <c r="C332"/>
      <c r="D332"/>
      <c r="F332"/>
      <c r="G332"/>
      <c r="H332"/>
    </row>
    <row r="333" spans="1:8" ht="15" customHeight="1">
      <c r="A333"/>
      <c r="B333"/>
      <c r="C333"/>
      <c r="D333"/>
      <c r="F333"/>
      <c r="G333"/>
      <c r="H333"/>
    </row>
    <row r="334" spans="1:8" ht="15" customHeight="1">
      <c r="A334"/>
      <c r="B334"/>
      <c r="C334"/>
      <c r="D334"/>
      <c r="F334"/>
      <c r="G334"/>
      <c r="H334"/>
    </row>
    <row r="335" spans="1:8" ht="15" customHeight="1">
      <c r="A335"/>
      <c r="B335"/>
      <c r="C335"/>
      <c r="D335"/>
      <c r="F335"/>
      <c r="G335"/>
      <c r="H335"/>
    </row>
    <row r="336" spans="1:8" ht="15" customHeight="1">
      <c r="A336"/>
      <c r="B336"/>
      <c r="C336"/>
      <c r="D336"/>
      <c r="F336"/>
      <c r="G336"/>
      <c r="H336"/>
    </row>
    <row r="337" spans="1:8" ht="15" customHeight="1">
      <c r="A337"/>
      <c r="B337"/>
      <c r="C337"/>
      <c r="D337"/>
      <c r="F337"/>
      <c r="G337"/>
      <c r="H337"/>
    </row>
    <row r="338" spans="1:8" ht="15" customHeight="1">
      <c r="A338"/>
      <c r="B338"/>
      <c r="C338"/>
      <c r="D338"/>
      <c r="F338"/>
      <c r="G338"/>
      <c r="H338"/>
    </row>
    <row r="339" spans="1:8" ht="15" customHeight="1">
      <c r="A339"/>
      <c r="B339"/>
      <c r="C339"/>
      <c r="D339"/>
      <c r="F339"/>
      <c r="G339"/>
      <c r="H339"/>
    </row>
    <row r="340" spans="1:8" ht="15" customHeight="1">
      <c r="A340"/>
      <c r="B340"/>
      <c r="C340"/>
      <c r="D340"/>
      <c r="F340"/>
      <c r="G340"/>
      <c r="H340"/>
    </row>
    <row r="341" spans="1:8" ht="15" customHeight="1">
      <c r="A341"/>
      <c r="B341"/>
      <c r="C341"/>
      <c r="D341"/>
      <c r="F341"/>
      <c r="G341"/>
      <c r="H341"/>
    </row>
    <row r="342" spans="1:8" ht="15" customHeight="1">
      <c r="A342"/>
      <c r="B342"/>
      <c r="C342"/>
      <c r="D342"/>
      <c r="F342"/>
      <c r="G342"/>
      <c r="H342"/>
    </row>
    <row r="343" spans="1:8" ht="15" customHeight="1">
      <c r="A343"/>
      <c r="B343"/>
      <c r="C343"/>
      <c r="D343"/>
      <c r="F343"/>
      <c r="G343"/>
      <c r="H343"/>
    </row>
    <row r="344" spans="1:8" ht="15" customHeight="1">
      <c r="A344"/>
      <c r="B344"/>
      <c r="C344"/>
      <c r="D344"/>
      <c r="F344"/>
      <c r="G344"/>
      <c r="H344"/>
    </row>
    <row r="345" spans="1:8" ht="15" customHeight="1">
      <c r="A345"/>
      <c r="B345"/>
      <c r="C345"/>
      <c r="D345"/>
      <c r="F345"/>
      <c r="G345"/>
      <c r="H345"/>
    </row>
    <row r="346" spans="1:8" ht="15" customHeight="1">
      <c r="A346"/>
      <c r="B346"/>
      <c r="C346"/>
      <c r="D346"/>
      <c r="F346"/>
      <c r="G346"/>
      <c r="H346"/>
    </row>
    <row r="347" spans="1:8" ht="15" customHeight="1">
      <c r="A347"/>
      <c r="B347"/>
      <c r="C347"/>
      <c r="D347"/>
      <c r="F347"/>
      <c r="G347"/>
      <c r="H347"/>
    </row>
    <row r="348" spans="1:8" ht="15" customHeight="1">
      <c r="A348"/>
      <c r="B348"/>
      <c r="C348"/>
      <c r="D348"/>
      <c r="F348"/>
      <c r="G348"/>
      <c r="H348"/>
    </row>
    <row r="349" spans="1:8" ht="15" customHeight="1">
      <c r="A349"/>
      <c r="B349"/>
      <c r="C349"/>
      <c r="D349"/>
      <c r="F349"/>
      <c r="G349"/>
      <c r="H349"/>
    </row>
    <row r="350" spans="1:8" ht="15" customHeight="1">
      <c r="A350"/>
      <c r="B350"/>
      <c r="C350"/>
      <c r="D350"/>
      <c r="F350"/>
      <c r="G350"/>
      <c r="H350"/>
    </row>
    <row r="351" spans="1:8" ht="15" customHeight="1">
      <c r="A351"/>
      <c r="B351"/>
      <c r="C351"/>
      <c r="D351"/>
      <c r="F351"/>
      <c r="G351"/>
      <c r="H351"/>
    </row>
    <row r="352" spans="1:8" ht="15" customHeight="1">
      <c r="A352"/>
      <c r="B352"/>
      <c r="C352"/>
      <c r="D352"/>
      <c r="F352"/>
      <c r="G352"/>
      <c r="H352"/>
    </row>
    <row r="353" spans="1:8" ht="15" customHeight="1">
      <c r="A353"/>
      <c r="B353"/>
      <c r="C353"/>
      <c r="D353"/>
      <c r="F353"/>
      <c r="G353"/>
      <c r="H353"/>
    </row>
    <row r="354" spans="1:8" ht="15" customHeight="1">
      <c r="A354"/>
      <c r="B354"/>
      <c r="C354"/>
      <c r="D354"/>
      <c r="F354"/>
      <c r="G354"/>
      <c r="H354"/>
    </row>
    <row r="355" spans="1:8" ht="15" customHeight="1">
      <c r="A355"/>
      <c r="B355"/>
      <c r="C355"/>
      <c r="D355"/>
      <c r="F355"/>
      <c r="G355"/>
      <c r="H355"/>
    </row>
    <row r="356" spans="1:8" ht="15" customHeight="1">
      <c r="A356"/>
      <c r="B356"/>
      <c r="C356"/>
      <c r="D356"/>
      <c r="F356"/>
      <c r="G356"/>
      <c r="H356"/>
    </row>
    <row r="357" spans="1:8" ht="15" customHeight="1">
      <c r="A357"/>
      <c r="B357"/>
      <c r="C357"/>
      <c r="D357"/>
      <c r="F357"/>
      <c r="G357"/>
      <c r="H357"/>
    </row>
    <row r="358" spans="1:8" ht="15" customHeight="1">
      <c r="A358"/>
      <c r="B358"/>
      <c r="C358"/>
      <c r="D358"/>
      <c r="F358"/>
      <c r="G358"/>
      <c r="H358"/>
    </row>
    <row r="359" spans="1:8" ht="15" customHeight="1">
      <c r="A359"/>
      <c r="B359"/>
      <c r="C359"/>
      <c r="D359"/>
      <c r="F359"/>
      <c r="G359"/>
      <c r="H359"/>
    </row>
    <row r="360" spans="1:8" ht="15" customHeight="1">
      <c r="A360"/>
      <c r="B360"/>
      <c r="C360"/>
      <c r="D360"/>
      <c r="F360"/>
      <c r="G360"/>
      <c r="H360"/>
    </row>
    <row r="361" spans="1:8" ht="15" customHeight="1">
      <c r="A361"/>
      <c r="B361"/>
      <c r="C361"/>
      <c r="D361"/>
      <c r="F361"/>
      <c r="G361"/>
      <c r="H361"/>
    </row>
    <row r="362" spans="1:8" ht="15" customHeight="1">
      <c r="A362"/>
      <c r="B362"/>
      <c r="C362"/>
      <c r="D362"/>
      <c r="F362"/>
      <c r="G362"/>
      <c r="H362"/>
    </row>
    <row r="363" spans="1:8" ht="15" customHeight="1">
      <c r="A363"/>
      <c r="B363"/>
      <c r="C363"/>
      <c r="D363"/>
      <c r="F363"/>
      <c r="G363"/>
      <c r="H363"/>
    </row>
    <row r="364" spans="1:8" ht="15" customHeight="1">
      <c r="A364"/>
      <c r="B364"/>
      <c r="C364"/>
      <c r="D364"/>
      <c r="F364"/>
      <c r="G364"/>
      <c r="H364"/>
    </row>
    <row r="365" spans="1:8" ht="15" customHeight="1">
      <c r="A365"/>
      <c r="B365"/>
      <c r="C365"/>
      <c r="D365"/>
      <c r="F365"/>
      <c r="G365"/>
      <c r="H365"/>
    </row>
    <row r="366" spans="1:8" ht="15" customHeight="1">
      <c r="A366"/>
      <c r="B366"/>
      <c r="C366"/>
      <c r="D366"/>
      <c r="F366"/>
      <c r="G366"/>
      <c r="H366"/>
    </row>
    <row r="367" spans="1:8" ht="15" customHeight="1">
      <c r="A367"/>
      <c r="B367"/>
      <c r="C367"/>
      <c r="D367"/>
      <c r="F367"/>
      <c r="G367"/>
      <c r="H367"/>
    </row>
    <row r="368" spans="1:8" ht="15" customHeight="1">
      <c r="A368"/>
      <c r="B368"/>
      <c r="C368"/>
      <c r="D368"/>
      <c r="F368"/>
      <c r="G368"/>
      <c r="H368"/>
    </row>
    <row r="369" spans="1:8" ht="15" customHeight="1">
      <c r="A369"/>
      <c r="B369"/>
      <c r="C369"/>
      <c r="D369"/>
      <c r="F369"/>
      <c r="G369"/>
      <c r="H369"/>
    </row>
    <row r="370" spans="1:8" ht="15" customHeight="1">
      <c r="A370"/>
      <c r="B370"/>
      <c r="C370"/>
      <c r="D370"/>
      <c r="F370"/>
      <c r="G370"/>
      <c r="H370"/>
    </row>
    <row r="371" spans="1:8" ht="15" customHeight="1">
      <c r="A371"/>
      <c r="B371"/>
      <c r="C371"/>
      <c r="D371"/>
      <c r="F371"/>
      <c r="G371"/>
      <c r="H371"/>
    </row>
    <row r="372" spans="1:8" ht="15" customHeight="1">
      <c r="A372"/>
      <c r="B372"/>
      <c r="C372"/>
      <c r="D372"/>
      <c r="F372"/>
      <c r="G372"/>
      <c r="H372"/>
    </row>
    <row r="373" spans="1:8" ht="15" customHeight="1">
      <c r="A373"/>
      <c r="B373"/>
      <c r="C373"/>
      <c r="D373"/>
      <c r="F373"/>
      <c r="G373"/>
      <c r="H373"/>
    </row>
    <row r="374" spans="1:8" ht="15" customHeight="1">
      <c r="A374"/>
      <c r="B374"/>
      <c r="C374"/>
      <c r="D374"/>
      <c r="F374"/>
      <c r="G374"/>
      <c r="H374"/>
    </row>
    <row r="375" spans="1:8" ht="15" customHeight="1">
      <c r="A375"/>
      <c r="B375"/>
      <c r="C375"/>
      <c r="D375"/>
      <c r="F375"/>
      <c r="G375"/>
      <c r="H375"/>
    </row>
    <row r="376" spans="1:8" ht="15" customHeight="1">
      <c r="A376"/>
      <c r="B376"/>
      <c r="C376"/>
      <c r="D376"/>
      <c r="F376"/>
      <c r="G376"/>
      <c r="H376"/>
    </row>
    <row r="377" spans="1:8" ht="15" customHeight="1">
      <c r="A377"/>
      <c r="B377"/>
      <c r="C377"/>
      <c r="D377"/>
      <c r="F377"/>
      <c r="G377"/>
      <c r="H377"/>
    </row>
    <row r="378" spans="1:8" ht="15" customHeight="1">
      <c r="A378"/>
      <c r="B378"/>
      <c r="C378"/>
      <c r="D378"/>
      <c r="F378"/>
      <c r="G378"/>
      <c r="H378"/>
    </row>
    <row r="379" spans="1:8" ht="15" customHeight="1">
      <c r="A379"/>
      <c r="B379"/>
      <c r="C379"/>
      <c r="D379"/>
      <c r="F379"/>
      <c r="G379"/>
      <c r="H379"/>
    </row>
    <row r="380" spans="1:8" ht="15" customHeight="1">
      <c r="A380"/>
      <c r="B380"/>
      <c r="C380"/>
      <c r="D380"/>
      <c r="F380"/>
      <c r="G380"/>
      <c r="H380"/>
    </row>
    <row r="381" spans="1:8" ht="15" customHeight="1">
      <c r="A381"/>
      <c r="B381"/>
      <c r="C381"/>
      <c r="D381"/>
      <c r="F381"/>
      <c r="G381"/>
      <c r="H381"/>
    </row>
    <row r="382" spans="1:8" ht="15" customHeight="1">
      <c r="A382"/>
      <c r="B382"/>
      <c r="C382"/>
      <c r="D382"/>
      <c r="F382"/>
      <c r="G382"/>
      <c r="H382"/>
    </row>
    <row r="383" spans="1:8" ht="15" customHeight="1">
      <c r="A383"/>
      <c r="B383"/>
      <c r="C383"/>
      <c r="D383"/>
      <c r="F383"/>
      <c r="G383"/>
      <c r="H383"/>
    </row>
    <row r="384" spans="1:8" ht="15" customHeight="1">
      <c r="A384"/>
      <c r="B384"/>
      <c r="C384"/>
      <c r="D384"/>
      <c r="F384"/>
      <c r="G384"/>
      <c r="H384"/>
    </row>
    <row r="385" spans="1:8" ht="15" customHeight="1">
      <c r="A385"/>
      <c r="B385"/>
      <c r="C385"/>
      <c r="D385"/>
      <c r="F385"/>
      <c r="G385"/>
      <c r="H385"/>
    </row>
    <row r="386" spans="1:8" ht="15" customHeight="1">
      <c r="A386"/>
      <c r="B386"/>
      <c r="C386"/>
      <c r="D386"/>
      <c r="F386"/>
      <c r="G386"/>
      <c r="H386"/>
    </row>
    <row r="387" spans="1:8" ht="15" customHeight="1">
      <c r="A387"/>
      <c r="B387"/>
      <c r="C387"/>
      <c r="D387"/>
      <c r="F387"/>
      <c r="G387"/>
      <c r="H387"/>
    </row>
    <row r="388" spans="1:8" ht="15" customHeight="1">
      <c r="A388"/>
      <c r="B388"/>
      <c r="C388"/>
      <c r="D388"/>
      <c r="F388"/>
      <c r="G388"/>
      <c r="H388"/>
    </row>
    <row r="389" spans="1:8" ht="15" customHeight="1">
      <c r="A389"/>
      <c r="B389"/>
      <c r="C389"/>
      <c r="D389"/>
      <c r="F389"/>
      <c r="G389"/>
      <c r="H389"/>
    </row>
    <row r="390" spans="1:8" ht="15" customHeight="1">
      <c r="A390"/>
      <c r="B390"/>
      <c r="C390"/>
      <c r="D390"/>
      <c r="F390"/>
      <c r="G390"/>
      <c r="H390"/>
    </row>
    <row r="391" spans="1:8" ht="15" customHeight="1">
      <c r="A391"/>
      <c r="B391"/>
      <c r="C391"/>
      <c r="D391"/>
      <c r="F391"/>
      <c r="G391"/>
      <c r="H391"/>
    </row>
    <row r="392" spans="1:8" ht="15" customHeight="1">
      <c r="A392"/>
      <c r="B392"/>
      <c r="C392"/>
      <c r="D392"/>
      <c r="F392"/>
      <c r="G392"/>
      <c r="H392"/>
    </row>
    <row r="393" spans="1:8" ht="15" customHeight="1">
      <c r="A393"/>
      <c r="B393"/>
      <c r="C393"/>
      <c r="D393"/>
      <c r="F393"/>
      <c r="G393"/>
      <c r="H393"/>
    </row>
    <row r="394" spans="1:8" ht="15" customHeight="1">
      <c r="A394"/>
      <c r="B394"/>
      <c r="C394"/>
      <c r="D394"/>
      <c r="F394"/>
      <c r="G394"/>
      <c r="H394"/>
    </row>
    <row r="395" spans="1:8" ht="15" customHeight="1">
      <c r="A395"/>
      <c r="B395"/>
      <c r="C395"/>
      <c r="D395"/>
      <c r="F395"/>
      <c r="G395"/>
      <c r="H395"/>
    </row>
  </sheetData>
  <mergeCells count="1">
    <mergeCell ref="A3:C3"/>
  </mergeCells>
  <phoneticPr fontId="0" type="noConversion"/>
  <pageMargins left="0.42" right="0.75" top="1" bottom="1" header="0.5" footer="0.5"/>
  <pageSetup scale="84" orientation="portrait" r:id="rId1"/>
  <headerFooter alignWithMargins="0"/>
  <colBreaks count="1" manualBreakCount="1">
    <brk id="7" max="68"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4</vt:i4>
      </vt:variant>
    </vt:vector>
  </HeadingPairs>
  <TitlesOfParts>
    <vt:vector size="7" baseType="lpstr">
      <vt:lpstr>Table 1</vt:lpstr>
      <vt:lpstr>PRNPmplx 1</vt:lpstr>
      <vt:lpstr>OARprimers</vt:lpstr>
      <vt:lpstr>OARprimers!Print_Area</vt:lpstr>
      <vt:lpstr>'PRNPmplx 1'!Print_Area</vt:lpstr>
      <vt:lpstr>'Table 1'!Print_Area</vt:lpstr>
      <vt:lpstr>OARprimers!Print_Titles</vt:lpstr>
    </vt:vector>
  </TitlesOfParts>
  <Company>USDA MAR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 Heaton/Stacy McHale</dc:creator>
  <cp:lastModifiedBy>Michael P. Heaton</cp:lastModifiedBy>
  <cp:lastPrinted>2009-08-12T20:31:00Z</cp:lastPrinted>
  <dcterms:created xsi:type="dcterms:W3CDTF">2002-01-23T15:22:44Z</dcterms:created>
  <dcterms:modified xsi:type="dcterms:W3CDTF">2010-04-26T22:30:56Z</dcterms:modified>
</cp:coreProperties>
</file>